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12195" yWindow="-15" windowWidth="16620" windowHeight="15225" tabRatio="782" activeTab="3"/>
  </bookViews>
  <sheets>
    <sheet name="T1_Significant_bins_AAMD" sheetId="4" r:id="rId1"/>
    <sheet name="T2_Summary_aamd" sheetId="15" r:id="rId2"/>
    <sheet name="T3_Large_bins_aamd" sheetId="18" r:id="rId3"/>
    <sheet name="T4_Significant_bins_sczd" sheetId="19" r:id="rId4"/>
    <sheet name="T5_Summary_sczd" sheetId="20" r:id="rId5"/>
    <sheet name="T6_Large_bins_sczd" sheetId="21" r:id="rId6"/>
  </sheets>
  <definedNames>
    <definedName name="_xlnm._FilterDatabase" localSheetId="0" hidden="1">T1_Significant_bins_AAMD!$A$1:$M$107</definedName>
    <definedName name="_xlnm._FilterDatabase" localSheetId="1" hidden="1">T2_Summary_aamd!$A$4:$D$4</definedName>
  </definedNames>
  <calcPr calcId="145621"/>
</workbook>
</file>

<file path=xl/calcChain.xml><?xml version="1.0" encoding="utf-8"?>
<calcChain xmlns="http://schemas.openxmlformats.org/spreadsheetml/2006/main">
  <c r="D54" i="20" l="1"/>
  <c r="D53" i="20"/>
  <c r="K6" i="15" l="1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5" i="15"/>
  <c r="K36" i="15"/>
  <c r="K37" i="15"/>
  <c r="K38" i="15"/>
  <c r="K39" i="15"/>
  <c r="K40" i="15"/>
  <c r="K41" i="15"/>
  <c r="K42" i="15"/>
  <c r="K43" i="15"/>
  <c r="K44" i="15"/>
  <c r="K45" i="15"/>
  <c r="K46" i="15"/>
  <c r="K47" i="15"/>
  <c r="K48" i="15"/>
  <c r="K49" i="15"/>
  <c r="K50" i="15"/>
  <c r="K51" i="15"/>
  <c r="K52" i="15"/>
  <c r="K53" i="15"/>
  <c r="K54" i="15"/>
  <c r="K55" i="15"/>
  <c r="K56" i="15"/>
  <c r="K57" i="15"/>
  <c r="K58" i="15"/>
  <c r="K59" i="15"/>
  <c r="K60" i="15"/>
  <c r="K61" i="15"/>
  <c r="K62" i="15"/>
  <c r="K63" i="15"/>
  <c r="K64" i="15"/>
  <c r="K65" i="15"/>
  <c r="K66" i="15"/>
  <c r="K67" i="15"/>
  <c r="K68" i="15"/>
  <c r="K69" i="15"/>
  <c r="K70" i="15"/>
  <c r="K71" i="15"/>
  <c r="K72" i="15"/>
  <c r="K73" i="15"/>
  <c r="K74" i="15"/>
  <c r="K75" i="15"/>
  <c r="K76" i="15"/>
  <c r="K77" i="15"/>
  <c r="K78" i="15"/>
  <c r="K79" i="15"/>
  <c r="K80" i="15"/>
  <c r="K81" i="15"/>
  <c r="K82" i="15"/>
  <c r="K83" i="15"/>
  <c r="K84" i="15"/>
  <c r="K85" i="15"/>
  <c r="K86" i="15"/>
  <c r="K87" i="15"/>
  <c r="K88" i="15"/>
  <c r="K89" i="15"/>
  <c r="K90" i="15"/>
  <c r="K91" i="15"/>
  <c r="K92" i="15"/>
  <c r="K93" i="15"/>
  <c r="K94" i="15"/>
  <c r="K95" i="15"/>
  <c r="K96" i="15"/>
  <c r="K97" i="15"/>
  <c r="K98" i="15"/>
  <c r="K99" i="15"/>
  <c r="K100" i="15"/>
  <c r="K101" i="15"/>
  <c r="K102" i="15"/>
  <c r="K103" i="15"/>
  <c r="K104" i="15"/>
  <c r="K105" i="15"/>
  <c r="K106" i="15"/>
  <c r="K5" i="15"/>
</calcChain>
</file>

<file path=xl/sharedStrings.xml><?xml version="1.0" encoding="utf-8"?>
<sst xmlns="http://schemas.openxmlformats.org/spreadsheetml/2006/main" count="884" uniqueCount="474">
  <si>
    <t>nct</t>
  </si>
  <si>
    <t>chr</t>
  </si>
  <si>
    <t>bin_spos</t>
  </si>
  <si>
    <t>bin_epos</t>
  </si>
  <si>
    <t>bin_size</t>
  </si>
  <si>
    <t>#vars</t>
  </si>
  <si>
    <t>p-value</t>
  </si>
  <si>
    <t>OR</t>
  </si>
  <si>
    <t>p'-value</t>
  </si>
  <si>
    <t>CFI</t>
  </si>
  <si>
    <t>C3</t>
  </si>
  <si>
    <t>FYB</t>
  </si>
  <si>
    <t>C9</t>
  </si>
  <si>
    <t>HCP5</t>
  </si>
  <si>
    <t>C1orf53</t>
  </si>
  <si>
    <t>BTNL2</t>
  </si>
  <si>
    <t>HCG22</t>
  </si>
  <si>
    <t>NFKBIL1</t>
  </si>
  <si>
    <t>C6orf10</t>
  </si>
  <si>
    <t>ARMS2 HTRA1 MIR3941 PLEKHA1</t>
  </si>
  <si>
    <t>MSH5 MSH5-SAPCD1</t>
  </si>
  <si>
    <t>CYP21A2</t>
  </si>
  <si>
    <t>HLA-B</t>
  </si>
  <si>
    <t>MICB</t>
  </si>
  <si>
    <t>XXbac-BPG16N22.5</t>
  </si>
  <si>
    <t>LY6G5C</t>
  </si>
  <si>
    <t>AL671883.1</t>
  </si>
  <si>
    <t>NEK7</t>
  </si>
  <si>
    <t>FUT6</t>
  </si>
  <si>
    <t>PRRC2A</t>
  </si>
  <si>
    <t>BAG6</t>
  </si>
  <si>
    <t>SYN3</t>
  </si>
  <si>
    <t>XXbac-BPG154L12.4</t>
  </si>
  <si>
    <t>SLC44A4</t>
  </si>
  <si>
    <t>C6orf48</t>
  </si>
  <si>
    <t>HTRA1</t>
  </si>
  <si>
    <t>NOTCH4</t>
  </si>
  <si>
    <t>VARS</t>
  </si>
  <si>
    <t>TNXB</t>
  </si>
  <si>
    <t>C2</t>
  </si>
  <si>
    <t>overlaped genes</t>
  </si>
  <si>
    <t>PRRC2A SNORA38</t>
  </si>
  <si>
    <t>ATF6B FKBPL</t>
  </si>
  <si>
    <t>SAPCD1-AS1 VWA7</t>
  </si>
  <si>
    <t>TRIM31 TRIM31-AS1</t>
  </si>
  <si>
    <t>HCP5 MICA</t>
  </si>
  <si>
    <t>CSNK2B GPANK1</t>
  </si>
  <si>
    <t>DXO SKIV2L</t>
  </si>
  <si>
    <t>HLA-DRB9</t>
  </si>
  <si>
    <t>MICA</t>
  </si>
  <si>
    <t>SNORA38</t>
  </si>
  <si>
    <t>HLA-DRA</t>
  </si>
  <si>
    <t>XXbac-BPG181B23.4</t>
  </si>
  <si>
    <t>XXbac-BPG32J3.20</t>
  </si>
  <si>
    <t>PLEKHA1</t>
  </si>
  <si>
    <t>SAPCD1</t>
  </si>
  <si>
    <t>MSH5</t>
  </si>
  <si>
    <t>HSPA1B</t>
  </si>
  <si>
    <t>XXbac-BPG248L24.13</t>
  </si>
  <si>
    <t>LST1</t>
  </si>
  <si>
    <t>RN7SKP186</t>
  </si>
  <si>
    <t>SAPCD1-AS1</t>
  </si>
  <si>
    <t>CSNK2B</t>
  </si>
  <si>
    <t>CSNK2B-LY6G5B-1181</t>
  </si>
  <si>
    <t>TRIM31-AS1</t>
  </si>
  <si>
    <t>MIR3941</t>
  </si>
  <si>
    <t>TRIM31</t>
  </si>
  <si>
    <t>POU5F1</t>
  </si>
  <si>
    <t>GPANK1</t>
  </si>
  <si>
    <t>LSM2</t>
  </si>
  <si>
    <t>ATF6B</t>
  </si>
  <si>
    <t>DXO</t>
  </si>
  <si>
    <t>FKBPL</t>
  </si>
  <si>
    <t>VWA7</t>
  </si>
  <si>
    <t>ABHD16A</t>
  </si>
  <si>
    <t>LY6G5B</t>
  </si>
  <si>
    <t>NRTN</t>
  </si>
  <si>
    <t>NO</t>
  </si>
  <si>
    <t>YES</t>
  </si>
  <si>
    <t>SKIV2L</t>
  </si>
  <si>
    <t>ARMS2</t>
  </si>
  <si>
    <t>GO biological process complete</t>
  </si>
  <si>
    <t>upload_1 (expected)</t>
  </si>
  <si>
    <t>upload_1 (over/under)</t>
  </si>
  <si>
    <t>upload_1 (fold Enrichment)</t>
  </si>
  <si>
    <t>upload_1 (P-value)</t>
  </si>
  <si>
    <t>+</t>
  </si>
  <si>
    <t>activation of immune response (GO:0002253)</t>
  </si>
  <si>
    <t>.19</t>
  </si>
  <si>
    <t>.16</t>
  </si>
  <si>
    <t>.18</t>
  </si>
  <si>
    <t>positive regulation of immune response (GO:0050778)</t>
  </si>
  <si>
    <t>regulation of immune response (GO:0050776)</t>
  </si>
  <si>
    <t>positive regulation of immune system process (GO:0002684)</t>
  </si>
  <si>
    <t>regulation of immune system process (GO:0002682)</t>
  </si>
  <si>
    <t>positive regulation of response to stimulus (GO:0048584)</t>
  </si>
  <si>
    <t>immune system process (GO:0002376)</t>
  </si>
  <si>
    <t xml:space="preserve"> &gt; 100</t>
  </si>
  <si>
    <t>cytolysis (GO:0019835)</t>
  </si>
  <si>
    <t>.01</t>
  </si>
  <si>
    <t>lymphocyte mediated immunity (GO:0002449)</t>
  </si>
  <si>
    <t>.04</t>
  </si>
  <si>
    <t>adaptive immune response based on somatic recombination of immune receptors built from immunoglobulin superfamily domains (GO:0002460)</t>
  </si>
  <si>
    <t>.15</t>
  </si>
  <si>
    <t>.21</t>
  </si>
  <si>
    <t>.20</t>
  </si>
  <si>
    <t>.41</t>
  </si>
  <si>
    <t>.59</t>
  </si>
  <si>
    <t>.88</t>
  </si>
  <si>
    <t>regulation of response to stimulus (GO:0048583)</t>
  </si>
  <si>
    <t>regulation of natural killer cell mediated cytotoxicity (GO:0042269)</t>
  </si>
  <si>
    <t>.02</t>
  </si>
  <si>
    <t>regulation of natural killer cell mediated immunity (GO:0002715)</t>
  </si>
  <si>
    <t>positive regulation of leukocyte mediated cytotoxicity (GO:0001912)</t>
  </si>
  <si>
    <t>.03</t>
  </si>
  <si>
    <t>natural killer cell activation (GO:0030101)</t>
  </si>
  <si>
    <t>positive regulation of cell killing (GO:0031343)</t>
  </si>
  <si>
    <t>.51</t>
  </si>
  <si>
    <t>innate immune response (GO:0045087)</t>
  </si>
  <si>
    <t>immune response (GO:0006955)</t>
  </si>
  <si>
    <t>negative regulation of immune effector process (GO:0002698)</t>
  </si>
  <si>
    <t>.06</t>
  </si>
  <si>
    <t>.22</t>
  </si>
  <si>
    <t>negative regulation of immune system process (GO:0002683)</t>
  </si>
  <si>
    <t>regulation of immune effector process (GO:0002697)</t>
  </si>
  <si>
    <t>.24</t>
  </si>
  <si>
    <t>.56</t>
  </si>
  <si>
    <t>.39</t>
  </si>
  <si>
    <t>2.21</t>
  </si>
  <si>
    <t>positive regulation of lymphocyte mediated immunity (GO:0002708)</t>
  </si>
  <si>
    <t>regulation of complement activation (GO:0030449)</t>
  </si>
  <si>
    <t>positive regulation of leukocyte mediated immunity (GO:0002705)</t>
  </si>
  <si>
    <t>.08</t>
  </si>
  <si>
    <t>regulation of humoral immune response (GO:0002920)</t>
  </si>
  <si>
    <t>regulation of lymphocyte mediated immunity (GO:0002706)</t>
  </si>
  <si>
    <t>regulation of leukocyte mediated immunity (GO:0002703)</t>
  </si>
  <si>
    <t>leukocyte mediated immunity (GO:0002443)</t>
  </si>
  <si>
    <t>2.54</t>
  </si>
  <si>
    <t>B3GALTL</t>
  </si>
  <si>
    <t>Y_RNA</t>
  </si>
  <si>
    <t>.05</t>
  </si>
  <si>
    <t>Analysis Type:</t>
  </si>
  <si>
    <t>PANTHER Overrepresentation Test (Released 20181113)</t>
  </si>
  <si>
    <t>Annotation Version and Release Date:</t>
  </si>
  <si>
    <t>Analyzed List:</t>
  </si>
  <si>
    <t>upload_1 (Homo sapiens)</t>
  </si>
  <si>
    <t>Reference List:</t>
  </si>
  <si>
    <t>Homo sapiens (all genes in database)</t>
  </si>
  <si>
    <t>Test Type:</t>
  </si>
  <si>
    <t>FISHER</t>
  </si>
  <si>
    <t>Correction:</t>
  </si>
  <si>
    <t>spos</t>
  </si>
  <si>
    <t>epos</t>
  </si>
  <si>
    <t>p_value</t>
  </si>
  <si>
    <t>HNRNPA1P2</t>
  </si>
  <si>
    <t>PPIAP9</t>
  </si>
  <si>
    <t>HLA-S</t>
  </si>
  <si>
    <t>RNU6-283P</t>
  </si>
  <si>
    <t>ZDHHC20P2</t>
  </si>
  <si>
    <t>DHFRP2</t>
  </si>
  <si>
    <t>XXbac-BPG248L24.12</t>
  </si>
  <si>
    <t>FGFR3P1</t>
  </si>
  <si>
    <t>SNORD48</t>
  </si>
  <si>
    <t>SNORD52</t>
  </si>
  <si>
    <t>XXbac-BPG248L24.10</t>
  </si>
  <si>
    <t>MSH5-SAPCD1</t>
  </si>
  <si>
    <t>RNU6-850P</t>
  </si>
  <si>
    <t>AC011499.1</t>
  </si>
  <si>
    <t>NCR3</t>
  </si>
  <si>
    <t>HSPA1A</t>
  </si>
  <si>
    <t>HSPA1L</t>
  </si>
  <si>
    <t>AIF1</t>
  </si>
  <si>
    <t>UQCRHP1</t>
  </si>
  <si>
    <t>EHMT2</t>
  </si>
  <si>
    <t>EHMT2-AS1</t>
  </si>
  <si>
    <t>ZBTB12</t>
  </si>
  <si>
    <t>ATP6V1G2-DDX39B</t>
  </si>
  <si>
    <t>HCG23</t>
  </si>
  <si>
    <t>LHX9</t>
  </si>
  <si>
    <t>CLIC1</t>
  </si>
  <si>
    <t>C4B</t>
  </si>
  <si>
    <t>C4B-AS1</t>
  </si>
  <si>
    <t>RNU6-603P</t>
  </si>
  <si>
    <t>XXbac-BPG181B23.6</t>
  </si>
  <si>
    <t>APOM</t>
  </si>
  <si>
    <t>C6orf47</t>
  </si>
  <si>
    <t>C6orf47-AS1</t>
  </si>
  <si>
    <t>LY6G6D</t>
  </si>
  <si>
    <t>LY6G6E</t>
  </si>
  <si>
    <t>LY6G6F</t>
  </si>
  <si>
    <t>MEGT1</t>
  </si>
  <si>
    <t>MIR4646</t>
  </si>
  <si>
    <t>ATP6V1G2</t>
  </si>
  <si>
    <t>PSORS1C3</t>
  </si>
  <si>
    <t>TCF19</t>
  </si>
  <si>
    <t>DDR1-AS1</t>
  </si>
  <si>
    <t>MTCO3P1</t>
  </si>
  <si>
    <t>FUT3</t>
  </si>
  <si>
    <t>LTA</t>
  </si>
  <si>
    <t>TNF</t>
  </si>
  <si>
    <t>LTB</t>
  </si>
  <si>
    <t>AAMD:</t>
  </si>
  <si>
    <t>ID</t>
  </si>
  <si>
    <t>Mapped gene ID</t>
  </si>
  <si>
    <t>unique genes (direct overlap)</t>
  </si>
  <si>
    <t>unique genes (overlapped or close to +/-10Kb)</t>
  </si>
  <si>
    <t xml:space="preserve">DXO </t>
  </si>
  <si>
    <t xml:space="preserve">ARMS2   </t>
  </si>
  <si>
    <t>.95</t>
  </si>
  <si>
    <t>.54</t>
  </si>
  <si>
    <t>.90</t>
  </si>
  <si>
    <t>53.02</t>
  </si>
  <si>
    <t>18.35</t>
  </si>
  <si>
    <t>16.89</t>
  </si>
  <si>
    <t>Homo sapiens - REFLIST (20996)</t>
  </si>
  <si>
    <t>upload_1 (44)</t>
  </si>
  <si>
    <t>1.63</t>
  </si>
  <si>
    <t>7.36</t>
  </si>
  <si>
    <t>5.87</t>
  </si>
  <si>
    <t>1.17</t>
  </si>
  <si>
    <t>8.52</t>
  </si>
  <si>
    <t>3.26</t>
  </si>
  <si>
    <t>4.60</t>
  </si>
  <si>
    <t>2.23</t>
  </si>
  <si>
    <t>5.38</t>
  </si>
  <si>
    <t>8.46</t>
  </si>
  <si>
    <t>11.10</t>
  </si>
  <si>
    <t>1.55</t>
  </si>
  <si>
    <t>5.80</t>
  </si>
  <si>
    <t>10.64</t>
  </si>
  <si>
    <t>7.79</t>
  </si>
  <si>
    <t>5.63</t>
  </si>
  <si>
    <t>2.84</t>
  </si>
  <si>
    <t>GO Ontology database  Released 2018-12-01</t>
  </si>
  <si>
    <t>BONFERRONI</t>
  </si>
  <si>
    <t>Bonferroni count:</t>
  </si>
  <si>
    <t>Directly overlapped genes :</t>
  </si>
  <si>
    <t>Overlapped and neighboring genes:</t>
  </si>
  <si>
    <t>.36</t>
  </si>
  <si>
    <t>19.63</t>
  </si>
  <si>
    <t>.45</t>
  </si>
  <si>
    <t>15.70</t>
  </si>
  <si>
    <t>15.46</t>
  </si>
  <si>
    <t>13.79</t>
  </si>
  <si>
    <t>positive regulation of apoptotic cell clearance (GO:2000427)</t>
  </si>
  <si>
    <t>.68</t>
  </si>
  <si>
    <t>regulation of apoptotic cell clearance (GO:2000425)</t>
  </si>
  <si>
    <t>97.20</t>
  </si>
  <si>
    <t>positive regulation of immune effector process (GO:0002699)</t>
  </si>
  <si>
    <t>.72</t>
  </si>
  <si>
    <t>positive regulation of inflammatory response to antigenic stimulus (GO:0002863)</t>
  </si>
  <si>
    <t>79.53</t>
  </si>
  <si>
    <t>response to organic substance (GO:0010033)</t>
  </si>
  <si>
    <t>regulation of defense response (GO:0031347)</t>
  </si>
  <si>
    <t>26.51</t>
  </si>
  <si>
    <t>25.36</t>
  </si>
  <si>
    <t>negative regulation of multi-organism process (GO:0043901)</t>
  </si>
  <si>
    <t>positive regulation of humoral immune response (GO:0002922)</t>
  </si>
  <si>
    <t>54.68</t>
  </si>
  <si>
    <t>.92</t>
  </si>
  <si>
    <t>response to heat (GO:0009408)</t>
  </si>
  <si>
    <t>.38</t>
  </si>
  <si>
    <t>13.14</t>
  </si>
  <si>
    <t>positive regulation of phagocytosis (GO:0050766)</t>
  </si>
  <si>
    <t>21.21</t>
  </si>
  <si>
    <t>cellular response to organic substance (GO:0071310)</t>
  </si>
  <si>
    <t>positive regulation of defense response (GO:0031349)</t>
  </si>
  <si>
    <t>19.77</t>
  </si>
  <si>
    <t>positive regulation of chronic inflammatory response to antigenic stimulus (GO:0002876)</t>
  </si>
  <si>
    <t>18.81</t>
  </si>
  <si>
    <t>regulation of inflammatory response to antigenic stimulus (GO:0002861)</t>
  </si>
  <si>
    <t>39.77</t>
  </si>
  <si>
    <t>14.51</t>
  </si>
  <si>
    <t>2.00</t>
  </si>
  <si>
    <t>positive regulation of nucleotide-binding oligomerization domain containing 2 signaling pathway (GO:0070434)</t>
  </si>
  <si>
    <t>positive regulation of nucleotide-binding oligomerization domain containing signaling pathway (GO:0070426)</t>
  </si>
  <si>
    <t>regulation of chronic inflammatory response to antigenic stimulus (GO:0002874)</t>
  </si>
  <si>
    <t>2.67</t>
  </si>
  <si>
    <t>6.37</t>
  </si>
  <si>
    <t>3.62</t>
  </si>
  <si>
    <t>4.97</t>
  </si>
  <si>
    <t>3.65</t>
  </si>
  <si>
    <t>4.93</t>
  </si>
  <si>
    <t>5.34</t>
  </si>
  <si>
    <t>3.93</t>
  </si>
  <si>
    <t>7.76</t>
  </si>
  <si>
    <t>6.23</t>
  </si>
  <si>
    <t>3.21</t>
  </si>
  <si>
    <t>1.92</t>
  </si>
  <si>
    <t>5.73</t>
  </si>
  <si>
    <t>10.31</t>
  </si>
  <si>
    <t>9.77</t>
  </si>
  <si>
    <t>9.84</t>
  </si>
  <si>
    <t>2.44</t>
  </si>
  <si>
    <t>2.30</t>
  </si>
  <si>
    <t>4.79</t>
  </si>
  <si>
    <t>9.21</t>
  </si>
  <si>
    <t>2.50</t>
  </si>
  <si>
    <t>7.96</t>
  </si>
  <si>
    <t>2.64</t>
  </si>
  <si>
    <t>7.91</t>
  </si>
  <si>
    <t>10.11</t>
  </si>
  <si>
    <t>22.01</t>
  </si>
  <si>
    <t>7.59</t>
  </si>
  <si>
    <t>4.33</t>
  </si>
  <si>
    <t>7.72</t>
  </si>
  <si>
    <t>2.59</t>
  </si>
  <si>
    <t>12.90</t>
  </si>
  <si>
    <t>2.60</t>
  </si>
  <si>
    <t>4.23</t>
  </si>
  <si>
    <t>1.34</t>
  </si>
  <si>
    <t>5.98</t>
  </si>
  <si>
    <t>12.25</t>
  </si>
  <si>
    <t>Previousely reported genes</t>
  </si>
  <si>
    <t>LOC105378525</t>
  </si>
  <si>
    <t>CFH</t>
  </si>
  <si>
    <t>NELFE</t>
  </si>
  <si>
    <t>TRPM1</t>
  </si>
  <si>
    <t>ABHD2</t>
  </si>
  <si>
    <t>LOC389641</t>
  </si>
  <si>
    <t>REST</t>
  </si>
  <si>
    <t>LIPC</t>
  </si>
  <si>
    <t>LOC101928635</t>
  </si>
  <si>
    <t>TIMP3</t>
  </si>
  <si>
    <t>CFB</t>
  </si>
  <si>
    <t>FRK</t>
  </si>
  <si>
    <t>LOC107986598</t>
  </si>
  <si>
    <t>CETP</t>
  </si>
  <si>
    <t>TNR</t>
  </si>
  <si>
    <t>ATF7IP2</t>
  </si>
  <si>
    <t>KCNT2</t>
  </si>
  <si>
    <t>COL4A3</t>
  </si>
  <si>
    <t>ADAMTS9-AS2</t>
  </si>
  <si>
    <t>COL8A1</t>
  </si>
  <si>
    <t>LOC105374007</t>
  </si>
  <si>
    <t>PBX2</t>
  </si>
  <si>
    <t>STK19</t>
  </si>
  <si>
    <t>SRPK2</t>
  </si>
  <si>
    <t>PILRA</t>
  </si>
  <si>
    <t>TRPM3</t>
  </si>
  <si>
    <t>ABCA1</t>
  </si>
  <si>
    <t>ARHGAP21</t>
  </si>
  <si>
    <t>ACAD10</t>
  </si>
  <si>
    <t>RAD51B</t>
  </si>
  <si>
    <t>TMEM97</t>
  </si>
  <si>
    <t>NPLOC4</t>
  </si>
  <si>
    <t>CNN2</t>
  </si>
  <si>
    <t>APOE</t>
  </si>
  <si>
    <t>MMP9</t>
  </si>
  <si>
    <t>SLC16A8</t>
  </si>
  <si>
    <t>CCDC109B</t>
  </si>
  <si>
    <t>COL10A1</t>
  </si>
  <si>
    <t>TGFBR1</t>
  </si>
  <si>
    <t>C6orf223</t>
  </si>
  <si>
    <t>FGD6</t>
  </si>
  <si>
    <t>CFHR4</t>
  </si>
  <si>
    <t>CFHR5</t>
  </si>
  <si>
    <t>BTBD16</t>
  </si>
  <si>
    <t>HTRA</t>
  </si>
  <si>
    <t>RLBP1</t>
  </si>
  <si>
    <t>IGFBP7</t>
  </si>
  <si>
    <t>POLR2B</t>
  </si>
  <si>
    <t>R102G</t>
  </si>
  <si>
    <t>CFHR2</t>
  </si>
  <si>
    <t>F13B</t>
  </si>
  <si>
    <t>ASPM</t>
  </si>
  <si>
    <t>CFHR3</t>
  </si>
  <si>
    <t>ZBTB41</t>
  </si>
  <si>
    <t>CFHR1P</t>
  </si>
  <si>
    <t>C2-AS1</t>
  </si>
  <si>
    <t>HERPUD1</t>
  </si>
  <si>
    <t>RNU6-633P</t>
  </si>
  <si>
    <t>CFHR1</t>
  </si>
  <si>
    <t>LOC100996886</t>
  </si>
  <si>
    <t>LOC654841</t>
  </si>
  <si>
    <t>MIR548A2</t>
  </si>
  <si>
    <t>PRLR</t>
  </si>
  <si>
    <t>SPEF2</t>
  </si>
  <si>
    <t>RORB</t>
  </si>
  <si>
    <t>LOC105376086</t>
  </si>
  <si>
    <t>LOC101927329</t>
  </si>
  <si>
    <t>COL15A1</t>
  </si>
  <si>
    <t>LOC105376174</t>
  </si>
  <si>
    <t>RDH5</t>
  </si>
  <si>
    <t>CD63</t>
  </si>
  <si>
    <t>MMP19</t>
  </si>
  <si>
    <t>BLOC1S1-RDH5</t>
  </si>
  <si>
    <t>CTRB2</t>
  </si>
  <si>
    <t>CTRB1</t>
  </si>
  <si>
    <t>BCAR1</t>
  </si>
  <si>
    <t>RPS4Y1P1</t>
  </si>
  <si>
    <t>VTN</t>
  </si>
  <si>
    <t>TSPAN10</t>
  </si>
  <si>
    <t>GPX4</t>
  </si>
  <si>
    <t>FTLP1</t>
  </si>
  <si>
    <t>LOC105376992</t>
  </si>
  <si>
    <t>HSPD1P19</t>
  </si>
  <si>
    <t>LOC105373027</t>
  </si>
  <si>
    <t>GTF2A1L</t>
  </si>
  <si>
    <t>LHCGR</t>
  </si>
  <si>
    <t>FSHR</t>
  </si>
  <si>
    <t>LOC105374594</t>
  </si>
  <si>
    <t>CTBP2P5</t>
  </si>
  <si>
    <t>APOC1</t>
  </si>
  <si>
    <t>APOC1P1</t>
  </si>
  <si>
    <t>NT5DC1</t>
  </si>
  <si>
    <t>DDR1</t>
  </si>
  <si>
    <t>LOC105375013</t>
  </si>
  <si>
    <t>LINC00243</t>
  </si>
  <si>
    <t>LOC101929705</t>
  </si>
  <si>
    <t>AMD-GWAS reported and mapped genes</t>
  </si>
  <si>
    <t xml:space="preserve">Previousely reported genes </t>
  </si>
  <si>
    <t>IL22RA1</t>
  </si>
  <si>
    <t>KDM5B</t>
  </si>
  <si>
    <t>XPO1</t>
  </si>
  <si>
    <t>GALM</t>
  </si>
  <si>
    <t>BCL6</t>
  </si>
  <si>
    <t>PIK3CB</t>
  </si>
  <si>
    <t>NFXL1</t>
  </si>
  <si>
    <t>CISD2 RNU7-151P RP11-10L12.4 SLC9B1 snoU13 UBE2D3</t>
  </si>
  <si>
    <t>ZNF454</t>
  </si>
  <si>
    <t>DHX29</t>
  </si>
  <si>
    <t>ZFR</t>
  </si>
  <si>
    <t>ULBP1</t>
  </si>
  <si>
    <t>ZC3HC1</t>
  </si>
  <si>
    <t>OPN1SW</t>
  </si>
  <si>
    <t>PRSS3</t>
  </si>
  <si>
    <t>SSRP1</t>
  </si>
  <si>
    <t>PRCP</t>
  </si>
  <si>
    <t>TENC1</t>
  </si>
  <si>
    <t>ZBTB39</t>
  </si>
  <si>
    <t>KRT1</t>
  </si>
  <si>
    <t>DHRS7 PCNXL4</t>
  </si>
  <si>
    <t>EML5</t>
  </si>
  <si>
    <t>EIF2S1</t>
  </si>
  <si>
    <t>ADPGK</t>
  </si>
  <si>
    <t>NME1 NME1-NME2 NME2</t>
  </si>
  <si>
    <t>MUC16</t>
  </si>
  <si>
    <t>CECR1</t>
  </si>
  <si>
    <t>KLHL12</t>
  </si>
  <si>
    <t>RABIF</t>
  </si>
  <si>
    <t>HNRNPA1P59</t>
  </si>
  <si>
    <t>PCAT6</t>
  </si>
  <si>
    <t>RP11-480I12.10</t>
  </si>
  <si>
    <t>RP11-480I12.2</t>
  </si>
  <si>
    <t>RP11-480I12.4</t>
  </si>
  <si>
    <t>RP11-480I12.5</t>
  </si>
  <si>
    <t>RP11-480I12.7</t>
  </si>
  <si>
    <t>RP11-480I12.9</t>
  </si>
  <si>
    <t>SLC25A39P1</t>
  </si>
  <si>
    <t>RP11-211G3</t>
  </si>
  <si>
    <t>CISD2</t>
  </si>
  <si>
    <t>No</t>
  </si>
  <si>
    <t>SLC9B1</t>
  </si>
  <si>
    <t>UBE2D3</t>
  </si>
  <si>
    <t>RNU7-151P</t>
  </si>
  <si>
    <t>RP11-10L12</t>
  </si>
  <si>
    <t>snoU13</t>
  </si>
  <si>
    <t>RP11-133O22.6</t>
  </si>
  <si>
    <t>C11orf82</t>
  </si>
  <si>
    <t>DHRS7</t>
  </si>
  <si>
    <t>ZC3H14</t>
  </si>
  <si>
    <t>PCNXL4</t>
  </si>
  <si>
    <t>NME1</t>
  </si>
  <si>
    <t>NME2</t>
  </si>
  <si>
    <t>Unmapped gene ID</t>
  </si>
  <si>
    <t>overlaped or close genes (+/- 10kb)</t>
  </si>
  <si>
    <t>previousely reported (Purcell et al 2014, Genovese et al 2016)</t>
  </si>
  <si>
    <t>unmapped genes</t>
  </si>
  <si>
    <t xml:space="preserve">mapped genes </t>
  </si>
  <si>
    <t xml:space="preserve">NOTE: Purcell and Genovese observed disruptive rare variants and de novo variants in scz cases </t>
  </si>
  <si>
    <t>p_corr</t>
  </si>
  <si>
    <t>wilson_lower (CI 95%)</t>
  </si>
  <si>
    <t>wilson_upper(CI 9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FEFE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4" applyNumberFormat="0" applyAlignment="0" applyProtection="0"/>
    <xf numFmtId="0" fontId="14" fillId="7" borderId="5" applyNumberFormat="0" applyAlignment="0" applyProtection="0"/>
    <xf numFmtId="0" fontId="15" fillId="7" borderId="4" applyNumberFormat="0" applyAlignment="0" applyProtection="0"/>
    <xf numFmtId="0" fontId="16" fillId="0" borderId="6" applyNumberFormat="0" applyFill="0" applyAlignment="0" applyProtection="0"/>
    <xf numFmtId="0" fontId="17" fillId="8" borderId="7" applyNumberFormat="0" applyAlignment="0" applyProtection="0"/>
    <xf numFmtId="0" fontId="18" fillId="0" borderId="0" applyNumberFormat="0" applyFill="0" applyBorder="0" applyAlignment="0" applyProtection="0"/>
    <xf numFmtId="0" fontId="5" fillId="9" borderId="8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0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</cellStyleXfs>
  <cellXfs count="87">
    <xf numFmtId="0" fontId="0" fillId="0" borderId="0" xfId="0"/>
    <xf numFmtId="0" fontId="0" fillId="0" borderId="0" xfId="0" applyFill="1" applyBorder="1" applyAlignment="1">
      <alignment wrapText="1"/>
    </xf>
    <xf numFmtId="11" fontId="0" fillId="0" borderId="0" xfId="0" applyNumberForma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11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49" fontId="0" fillId="0" borderId="0" xfId="0" applyNumberForma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3" fontId="0" fillId="0" borderId="0" xfId="0" applyNumberFormat="1" applyFill="1" applyAlignment="1">
      <alignment horizontal="center" vertical="center" wrapText="1"/>
    </xf>
    <xf numFmtId="3" fontId="0" fillId="0" borderId="0" xfId="0" applyNumberFormat="1" applyFill="1" applyBorder="1" applyAlignment="1">
      <alignment horizontal="center" vertical="center" wrapText="1"/>
    </xf>
    <xf numFmtId="0" fontId="0" fillId="0" borderId="0" xfId="0" applyFill="1" applyAlignment="1">
      <alignment horizontal="center" wrapText="1"/>
    </xf>
    <xf numFmtId="11" fontId="0" fillId="0" borderId="0" xfId="0" applyNumberFormat="1" applyFill="1" applyBorder="1" applyAlignment="1">
      <alignment wrapText="1"/>
    </xf>
    <xf numFmtId="11" fontId="0" fillId="0" borderId="0" xfId="0" applyNumberFormat="1" applyFill="1" applyBorder="1" applyAlignment="1">
      <alignment horizontal="center" wrapText="1"/>
    </xf>
    <xf numFmtId="0" fontId="0" fillId="0" borderId="0" xfId="0" applyAlignment="1">
      <alignment wrapText="1"/>
    </xf>
    <xf numFmtId="11" fontId="0" fillId="0" borderId="0" xfId="0" applyNumberFormat="1" applyFill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3" fontId="0" fillId="0" borderId="0" xfId="0" applyNumberForma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3" fontId="0" fillId="0" borderId="0" xfId="0" applyNumberFormat="1" applyFill="1" applyAlignment="1">
      <alignment horizontal="center" wrapText="1"/>
    </xf>
    <xf numFmtId="49" fontId="0" fillId="0" borderId="0" xfId="0" applyNumberFormat="1"/>
    <xf numFmtId="0" fontId="3" fillId="0" borderId="0" xfId="0" applyFont="1"/>
    <xf numFmtId="0" fontId="0" fillId="0" borderId="11" xfId="0" applyFont="1" applyBorder="1"/>
    <xf numFmtId="49" fontId="0" fillId="2" borderId="11" xfId="0" applyNumberFormat="1" applyFont="1" applyFill="1" applyBorder="1" applyAlignment="1">
      <alignment vertical="center" wrapText="1"/>
    </xf>
    <xf numFmtId="49" fontId="0" fillId="0" borderId="11" xfId="0" applyNumberFormat="1" applyFont="1" applyBorder="1"/>
    <xf numFmtId="11" fontId="0" fillId="0" borderId="12" xfId="0" applyNumberFormat="1" applyFont="1" applyBorder="1"/>
    <xf numFmtId="0" fontId="0" fillId="0" borderId="0" xfId="0" applyFont="1" applyBorder="1"/>
    <xf numFmtId="49" fontId="0" fillId="34" borderId="0" xfId="0" applyNumberFormat="1" applyFont="1" applyFill="1" applyBorder="1" applyAlignment="1">
      <alignment vertical="center" wrapText="1"/>
    </xf>
    <xf numFmtId="49" fontId="0" fillId="0" borderId="0" xfId="0" applyNumberFormat="1" applyFont="1" applyBorder="1"/>
    <xf numFmtId="11" fontId="0" fillId="0" borderId="14" xfId="0" applyNumberFormat="1" applyFont="1" applyBorder="1"/>
    <xf numFmtId="49" fontId="0" fillId="2" borderId="0" xfId="0" applyNumberFormat="1" applyFont="1" applyFill="1" applyBorder="1" applyAlignment="1">
      <alignment vertical="center" wrapText="1"/>
    </xf>
    <xf numFmtId="0" fontId="0" fillId="0" borderId="16" xfId="0" applyFont="1" applyBorder="1"/>
    <xf numFmtId="49" fontId="0" fillId="34" borderId="16" xfId="0" applyNumberFormat="1" applyFont="1" applyFill="1" applyBorder="1" applyAlignment="1">
      <alignment vertical="center" wrapText="1"/>
    </xf>
    <xf numFmtId="49" fontId="0" fillId="0" borderId="16" xfId="0" applyNumberFormat="1" applyFont="1" applyBorder="1"/>
    <xf numFmtId="11" fontId="0" fillId="0" borderId="17" xfId="0" applyNumberFormat="1" applyFont="1" applyBorder="1"/>
    <xf numFmtId="0" fontId="0" fillId="35" borderId="0" xfId="0" applyFill="1"/>
    <xf numFmtId="0" fontId="0" fillId="36" borderId="0" xfId="0" applyFill="1"/>
    <xf numFmtId="49" fontId="0" fillId="36" borderId="0" xfId="0" applyNumberFormat="1" applyFill="1" applyAlignment="1">
      <alignment vertical="center" wrapText="1"/>
    </xf>
    <xf numFmtId="49" fontId="0" fillId="36" borderId="0" xfId="0" applyNumberFormat="1" applyFill="1"/>
    <xf numFmtId="11" fontId="0" fillId="36" borderId="0" xfId="0" applyNumberFormat="1" applyFill="1"/>
    <xf numFmtId="0" fontId="0" fillId="0" borderId="11" xfId="0" applyBorder="1"/>
    <xf numFmtId="49" fontId="0" fillId="0" borderId="11" xfId="0" applyNumberFormat="1" applyBorder="1"/>
    <xf numFmtId="11" fontId="0" fillId="0" borderId="12" xfId="0" applyNumberFormat="1" applyBorder="1"/>
    <xf numFmtId="11" fontId="0" fillId="0" borderId="14" xfId="0" applyNumberFormat="1" applyBorder="1"/>
    <xf numFmtId="0" fontId="0" fillId="0" borderId="16" xfId="0" applyBorder="1"/>
    <xf numFmtId="49" fontId="0" fillId="0" borderId="16" xfId="0" applyNumberFormat="1" applyBorder="1"/>
    <xf numFmtId="11" fontId="0" fillId="0" borderId="17" xfId="0" applyNumberFormat="1" applyBorder="1"/>
    <xf numFmtId="0" fontId="0" fillId="37" borderId="10" xfId="0" applyFont="1" applyFill="1" applyBorder="1"/>
    <xf numFmtId="0" fontId="0" fillId="37" borderId="13" xfId="0" applyFont="1" applyFill="1" applyBorder="1"/>
    <xf numFmtId="0" fontId="0" fillId="37" borderId="15" xfId="0" applyFont="1" applyFill="1" applyBorder="1"/>
    <xf numFmtId="0" fontId="0" fillId="37" borderId="10" xfId="0" applyFill="1" applyBorder="1"/>
    <xf numFmtId="0" fontId="0" fillId="37" borderId="13" xfId="0" applyFill="1" applyBorder="1"/>
    <xf numFmtId="0" fontId="0" fillId="37" borderId="15" xfId="0" applyFill="1" applyBorder="1"/>
    <xf numFmtId="49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0" fillId="0" borderId="0" xfId="0"/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Border="1" applyAlignment="1">
      <alignment horizontal="center" vertical="center" wrapText="1" shrinkToFit="1"/>
    </xf>
    <xf numFmtId="1" fontId="3" fillId="0" borderId="0" xfId="0" applyNumberFormat="1" applyFont="1" applyFill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1" fontId="0" fillId="0" borderId="0" xfId="0" applyNumberFormat="1" applyFill="1" applyBorder="1" applyAlignment="1">
      <alignment wrapText="1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2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9"/>
  <sheetViews>
    <sheetView topLeftCell="A2" workbookViewId="0">
      <selection activeCell="A2" sqref="A2:M107"/>
    </sheetView>
  </sheetViews>
  <sheetFormatPr baseColWidth="10" defaultColWidth="9.140625" defaultRowHeight="15" x14ac:dyDescent="0.25"/>
  <cols>
    <col min="1" max="1" width="5" style="12" bestFit="1" customWidth="1"/>
    <col min="2" max="2" width="4.85546875" style="3" bestFit="1" customWidth="1"/>
    <col min="3" max="3" width="13.7109375" style="82" customWidth="1"/>
    <col min="4" max="4" width="13.140625" style="82" customWidth="1"/>
    <col min="5" max="5" width="10.85546875" style="3" customWidth="1"/>
    <col min="6" max="6" width="9.140625" style="3"/>
    <col min="7" max="8" width="12.42578125" style="3" customWidth="1"/>
    <col min="9" max="9" width="14.7109375" style="3" customWidth="1"/>
    <col min="10" max="10" width="14.5703125" style="3" customWidth="1"/>
    <col min="11" max="11" width="12.85546875" style="3" customWidth="1"/>
    <col min="12" max="12" width="14.140625" style="3" customWidth="1"/>
    <col min="13" max="13" width="30" style="12" bestFit="1" customWidth="1"/>
    <col min="14" max="14" width="29.140625" style="3" bestFit="1" customWidth="1"/>
    <col min="15" max="16384" width="9.140625" style="3"/>
  </cols>
  <sheetData>
    <row r="1" spans="1:18" s="10" customFormat="1" ht="36.75" customHeight="1" x14ac:dyDescent="0.25">
      <c r="A1" s="9" t="s">
        <v>0</v>
      </c>
      <c r="B1" s="9" t="s">
        <v>1</v>
      </c>
      <c r="C1" s="78" t="s">
        <v>2</v>
      </c>
      <c r="D1" s="78" t="s">
        <v>3</v>
      </c>
      <c r="E1" s="9" t="s">
        <v>4</v>
      </c>
      <c r="F1" s="9" t="s">
        <v>5</v>
      </c>
      <c r="G1" s="9" t="s">
        <v>6</v>
      </c>
      <c r="H1" s="9" t="s">
        <v>471</v>
      </c>
      <c r="I1" s="9" t="s">
        <v>472</v>
      </c>
      <c r="J1" s="9" t="s">
        <v>473</v>
      </c>
      <c r="K1" s="9" t="s">
        <v>7</v>
      </c>
      <c r="L1" s="9" t="s">
        <v>8</v>
      </c>
      <c r="M1" s="11" t="s">
        <v>40</v>
      </c>
      <c r="N1" s="20"/>
    </row>
    <row r="2" spans="1:18" x14ac:dyDescent="0.25">
      <c r="A2" s="4">
        <v>542</v>
      </c>
      <c r="B2" s="4">
        <v>4</v>
      </c>
      <c r="C2" s="22">
        <v>110685721</v>
      </c>
      <c r="D2" s="22">
        <v>110685820</v>
      </c>
      <c r="E2" s="4">
        <v>100</v>
      </c>
      <c r="F2" s="4">
        <v>5</v>
      </c>
      <c r="G2" s="5">
        <v>2.1497399999999998E-11</v>
      </c>
      <c r="H2" s="14">
        <v>2E-3</v>
      </c>
      <c r="I2" s="71">
        <v>5.4918145564103102E-4</v>
      </c>
      <c r="J2" s="71">
        <v>7.2701989928764602E-3</v>
      </c>
      <c r="K2" s="4">
        <v>3.4298099999999998</v>
      </c>
      <c r="L2" s="5">
        <v>7.0299792454584704E-10</v>
      </c>
      <c r="M2" s="4" t="s">
        <v>9</v>
      </c>
    </row>
    <row r="3" spans="1:18" x14ac:dyDescent="0.25">
      <c r="A3" s="4">
        <v>1611</v>
      </c>
      <c r="B3" s="4">
        <v>1</v>
      </c>
      <c r="C3" s="79">
        <v>197815382</v>
      </c>
      <c r="D3" s="79">
        <v>197816763</v>
      </c>
      <c r="E3" s="4">
        <v>1382</v>
      </c>
      <c r="F3" s="4">
        <v>2</v>
      </c>
      <c r="G3" s="5">
        <v>4.3007700000000003E-17</v>
      </c>
      <c r="H3" s="14">
        <v>1E-3</v>
      </c>
      <c r="I3" s="71">
        <v>1.7671856946884E-4</v>
      </c>
      <c r="J3" s="71">
        <v>5.6483289754275801E-3</v>
      </c>
      <c r="K3" s="14"/>
      <c r="L3" s="4">
        <v>0.55473899999999998</v>
      </c>
      <c r="M3" s="5">
        <v>8.1699999999999998E-15</v>
      </c>
      <c r="N3" s="4"/>
    </row>
    <row r="4" spans="1:18" x14ac:dyDescent="0.25">
      <c r="A4" s="4">
        <v>1611</v>
      </c>
      <c r="B4" s="4">
        <v>1</v>
      </c>
      <c r="C4" s="79">
        <v>197876319</v>
      </c>
      <c r="D4" s="79">
        <v>197880175</v>
      </c>
      <c r="E4" s="4">
        <v>3857</v>
      </c>
      <c r="F4" s="4">
        <v>10</v>
      </c>
      <c r="G4" s="5">
        <v>3.6876199999999998E-22</v>
      </c>
      <c r="H4" s="14">
        <v>1E-3</v>
      </c>
      <c r="I4" s="71">
        <v>1.7671856946884E-4</v>
      </c>
      <c r="J4" s="71">
        <v>5.6483289754275801E-3</v>
      </c>
      <c r="K4" s="4">
        <v>0.73380100000000004</v>
      </c>
      <c r="L4" s="5">
        <v>6.9299999999999998E-13</v>
      </c>
      <c r="M4" s="4" t="s">
        <v>14</v>
      </c>
    </row>
    <row r="5" spans="1:18" x14ac:dyDescent="0.25">
      <c r="A5" s="4">
        <v>1611</v>
      </c>
      <c r="B5" s="4">
        <v>1</v>
      </c>
      <c r="C5" s="79">
        <v>197814623</v>
      </c>
      <c r="D5" s="79">
        <v>197814623</v>
      </c>
      <c r="E5" s="4">
        <v>1</v>
      </c>
      <c r="F5" s="4">
        <v>1</v>
      </c>
      <c r="G5" s="5">
        <v>8.0757000000000004E-10</v>
      </c>
      <c r="H5" s="14">
        <v>2E-3</v>
      </c>
      <c r="I5" s="71">
        <v>5.4918145564103102E-4</v>
      </c>
      <c r="J5" s="71">
        <v>7.2701989928764602E-3</v>
      </c>
      <c r="K5" s="4">
        <v>1.45394</v>
      </c>
      <c r="L5" s="5">
        <v>1.2E-9</v>
      </c>
      <c r="M5" s="4"/>
      <c r="R5"/>
    </row>
    <row r="6" spans="1:18" x14ac:dyDescent="0.25">
      <c r="A6" s="4">
        <v>1611</v>
      </c>
      <c r="B6" s="4">
        <v>1</v>
      </c>
      <c r="C6" s="79">
        <v>197829433</v>
      </c>
      <c r="D6" s="79">
        <v>197832376</v>
      </c>
      <c r="E6" s="4">
        <v>2944</v>
      </c>
      <c r="F6" s="4">
        <v>14</v>
      </c>
      <c r="G6" s="5">
        <v>1.6544699999999999E-12</v>
      </c>
      <c r="H6" s="14">
        <v>1E-3</v>
      </c>
      <c r="I6" s="71">
        <v>1.7671856946884E-4</v>
      </c>
      <c r="J6" s="71">
        <v>5.6483289754275801E-3</v>
      </c>
      <c r="K6" s="4">
        <v>0.57172299999999998</v>
      </c>
      <c r="L6" s="5">
        <v>2.09E-9</v>
      </c>
      <c r="M6" s="4"/>
      <c r="R6"/>
    </row>
    <row r="7" spans="1:18" x14ac:dyDescent="0.25">
      <c r="A7" s="4">
        <v>1611</v>
      </c>
      <c r="B7" s="4">
        <v>1</v>
      </c>
      <c r="C7" s="79">
        <v>197997953</v>
      </c>
      <c r="D7" s="79">
        <v>198003207</v>
      </c>
      <c r="E7" s="4">
        <v>5255</v>
      </c>
      <c r="F7" s="4">
        <v>8</v>
      </c>
      <c r="G7" s="7">
        <v>1.97171E-11</v>
      </c>
      <c r="H7" s="14">
        <v>1E-3</v>
      </c>
      <c r="I7" s="71">
        <v>1.7671856946884E-4</v>
      </c>
      <c r="J7" s="71">
        <v>5.6483289754275801E-3</v>
      </c>
      <c r="K7" s="8">
        <v>0.78650799999999998</v>
      </c>
      <c r="L7" s="5">
        <v>1.2E-8</v>
      </c>
      <c r="M7" s="4"/>
      <c r="R7"/>
    </row>
    <row r="8" spans="1:18" x14ac:dyDescent="0.25">
      <c r="A8" s="4">
        <v>1611</v>
      </c>
      <c r="B8" s="4">
        <v>1</v>
      </c>
      <c r="C8" s="79">
        <v>198094634</v>
      </c>
      <c r="D8" s="79">
        <v>198101964</v>
      </c>
      <c r="E8" s="4">
        <v>7331</v>
      </c>
      <c r="F8" s="4">
        <v>5</v>
      </c>
      <c r="G8" s="5">
        <v>1.9138899999999999E-10</v>
      </c>
      <c r="H8" s="14">
        <v>1E-3</v>
      </c>
      <c r="I8" s="71">
        <v>1.7671856946884E-4</v>
      </c>
      <c r="J8" s="71">
        <v>5.6483289754275801E-3</v>
      </c>
      <c r="K8" s="4">
        <v>0.78333299999999995</v>
      </c>
      <c r="L8" s="5">
        <v>3.1E-8</v>
      </c>
      <c r="M8" s="4"/>
      <c r="R8"/>
    </row>
    <row r="9" spans="1:18" x14ac:dyDescent="0.25">
      <c r="A9" s="4">
        <v>1611</v>
      </c>
      <c r="B9" s="4">
        <v>5</v>
      </c>
      <c r="C9" s="79">
        <v>39327884</v>
      </c>
      <c r="D9" s="79">
        <v>39327888</v>
      </c>
      <c r="E9" s="4">
        <v>5</v>
      </c>
      <c r="F9" s="4">
        <v>2</v>
      </c>
      <c r="G9" s="5">
        <v>4.5801699999999999E-12</v>
      </c>
      <c r="H9" s="14">
        <v>1E-3</v>
      </c>
      <c r="I9" s="71">
        <v>1.7671856946884E-4</v>
      </c>
      <c r="J9" s="71">
        <v>5.6483289754275801E-3</v>
      </c>
      <c r="K9" s="4">
        <v>1.7418</v>
      </c>
      <c r="L9" s="5">
        <v>1.28360022515272E-11</v>
      </c>
      <c r="M9" s="4" t="s">
        <v>12</v>
      </c>
      <c r="R9"/>
    </row>
    <row r="10" spans="1:18" x14ac:dyDescent="0.25">
      <c r="A10" s="4">
        <v>1611</v>
      </c>
      <c r="B10" s="4">
        <v>5</v>
      </c>
      <c r="C10" s="79">
        <v>39331894</v>
      </c>
      <c r="D10" s="79">
        <v>39331894</v>
      </c>
      <c r="E10" s="4">
        <v>1</v>
      </c>
      <c r="F10" s="4">
        <v>1</v>
      </c>
      <c r="G10" s="5">
        <v>7.4903000000000001E-12</v>
      </c>
      <c r="H10" s="14">
        <v>1E-3</v>
      </c>
      <c r="I10" s="71">
        <v>1.7671856946884E-4</v>
      </c>
      <c r="J10" s="71">
        <v>5.6483289754275801E-3</v>
      </c>
      <c r="K10" s="4">
        <v>1.7347300000000001</v>
      </c>
      <c r="L10" s="5">
        <v>1.4657762553649402E-11</v>
      </c>
      <c r="M10" s="4" t="s">
        <v>12</v>
      </c>
      <c r="R10"/>
    </row>
    <row r="11" spans="1:18" x14ac:dyDescent="0.25">
      <c r="A11" s="4">
        <v>1611</v>
      </c>
      <c r="B11" s="4">
        <v>5</v>
      </c>
      <c r="C11" s="79">
        <v>39199134</v>
      </c>
      <c r="D11" s="79">
        <v>39199134</v>
      </c>
      <c r="E11" s="4">
        <v>1</v>
      </c>
      <c r="F11" s="4">
        <v>1</v>
      </c>
      <c r="G11" s="5">
        <v>2.4034099999999998E-10</v>
      </c>
      <c r="H11" s="14">
        <v>1E-3</v>
      </c>
      <c r="I11" s="71">
        <v>1.7671856946884E-4</v>
      </c>
      <c r="J11" s="71">
        <v>5.6483289754275801E-3</v>
      </c>
      <c r="K11" s="4">
        <v>1.7456199999999999</v>
      </c>
      <c r="L11" s="5">
        <v>1.7032930720832801E-10</v>
      </c>
      <c r="M11" s="4" t="s">
        <v>11</v>
      </c>
      <c r="R11"/>
    </row>
    <row r="12" spans="1:18" x14ac:dyDescent="0.25">
      <c r="A12" s="4">
        <v>1611</v>
      </c>
      <c r="B12" s="4">
        <v>6</v>
      </c>
      <c r="C12" s="79">
        <v>31935392</v>
      </c>
      <c r="D12" s="79">
        <v>31937762</v>
      </c>
      <c r="E12" s="4">
        <v>2371</v>
      </c>
      <c r="F12" s="4">
        <v>28</v>
      </c>
      <c r="G12" s="5">
        <v>6.2353899999999994E-76</v>
      </c>
      <c r="H12" s="14">
        <v>1E-3</v>
      </c>
      <c r="I12" s="71">
        <v>1.7671856946884E-4</v>
      </c>
      <c r="J12" s="71">
        <v>5.6483289754275801E-3</v>
      </c>
      <c r="K12" s="4">
        <v>0.55300000000000005</v>
      </c>
      <c r="L12" s="5">
        <v>4.7407227050432601E-81</v>
      </c>
      <c r="M12" s="4" t="s">
        <v>47</v>
      </c>
      <c r="R12"/>
    </row>
    <row r="13" spans="1:18" x14ac:dyDescent="0.25">
      <c r="A13" s="4">
        <v>1611</v>
      </c>
      <c r="B13" s="4">
        <v>6</v>
      </c>
      <c r="C13" s="80">
        <v>31586761</v>
      </c>
      <c r="D13" s="80">
        <v>31592082</v>
      </c>
      <c r="E13" s="4">
        <v>5322</v>
      </c>
      <c r="F13" s="4">
        <v>23</v>
      </c>
      <c r="G13" s="5">
        <v>6.9508300000000003E-26</v>
      </c>
      <c r="H13" s="14">
        <v>1E-3</v>
      </c>
      <c r="I13" s="71">
        <v>1.7671856946884E-4</v>
      </c>
      <c r="J13" s="71">
        <v>5.6483289754275801E-3</v>
      </c>
      <c r="K13" s="4">
        <v>0.72399999999999998</v>
      </c>
      <c r="L13" s="5">
        <v>1.13536899258256E-23</v>
      </c>
      <c r="M13" s="6" t="s">
        <v>15</v>
      </c>
      <c r="R13"/>
    </row>
    <row r="14" spans="1:18" x14ac:dyDescent="0.25">
      <c r="A14" s="4">
        <v>1611</v>
      </c>
      <c r="B14" s="4">
        <v>6</v>
      </c>
      <c r="C14" s="79">
        <v>32216480</v>
      </c>
      <c r="D14" s="79">
        <v>32216895</v>
      </c>
      <c r="E14" s="4">
        <v>416</v>
      </c>
      <c r="F14" s="4">
        <v>3</v>
      </c>
      <c r="G14" s="5">
        <v>1.0332E-19</v>
      </c>
      <c r="H14" s="14">
        <v>1E-3</v>
      </c>
      <c r="I14" s="71">
        <v>1.7671856946884E-4</v>
      </c>
      <c r="J14" s="71">
        <v>5.6483289754275801E-3</v>
      </c>
      <c r="K14" s="4">
        <v>0.69798800000000005</v>
      </c>
      <c r="L14" s="5">
        <v>6.9570440635427E-21</v>
      </c>
      <c r="M14" s="4"/>
      <c r="R14"/>
    </row>
    <row r="15" spans="1:18" x14ac:dyDescent="0.25">
      <c r="A15" s="4">
        <v>1611</v>
      </c>
      <c r="B15" s="4">
        <v>6</v>
      </c>
      <c r="C15" s="79">
        <v>32300471</v>
      </c>
      <c r="D15" s="79">
        <v>32300824</v>
      </c>
      <c r="E15" s="4">
        <v>354</v>
      </c>
      <c r="F15" s="4">
        <v>4</v>
      </c>
      <c r="G15" s="5">
        <v>1.6484599999999999E-13</v>
      </c>
      <c r="H15" s="14">
        <v>1E-3</v>
      </c>
      <c r="I15" s="71">
        <v>1.7671856946884E-4</v>
      </c>
      <c r="J15" s="71">
        <v>5.6483289754275801E-3</v>
      </c>
      <c r="K15" s="4">
        <v>0.67715999999999998</v>
      </c>
      <c r="L15" s="5">
        <v>3.5157687630593798E-16</v>
      </c>
      <c r="M15" s="4" t="s">
        <v>18</v>
      </c>
      <c r="R15"/>
    </row>
    <row r="16" spans="1:18" x14ac:dyDescent="0.25">
      <c r="A16" s="4">
        <v>1611</v>
      </c>
      <c r="B16" s="4">
        <v>6</v>
      </c>
      <c r="C16" s="79">
        <v>32319173</v>
      </c>
      <c r="D16" s="79">
        <v>32319189</v>
      </c>
      <c r="E16" s="4">
        <v>17</v>
      </c>
      <c r="F16" s="4">
        <v>2</v>
      </c>
      <c r="G16" s="5">
        <v>1.6933300000000001E-16</v>
      </c>
      <c r="H16" s="14">
        <v>1E-3</v>
      </c>
      <c r="I16" s="71">
        <v>1.7671856946884E-4</v>
      </c>
      <c r="J16" s="71">
        <v>5.6483289754275801E-3</v>
      </c>
      <c r="K16" s="4">
        <v>0.62637799999999999</v>
      </c>
      <c r="L16" s="5">
        <v>3.76986157155365E-16</v>
      </c>
      <c r="M16" s="4" t="s">
        <v>18</v>
      </c>
      <c r="R16"/>
    </row>
    <row r="17" spans="1:18" x14ac:dyDescent="0.25">
      <c r="A17" s="4">
        <v>1611</v>
      </c>
      <c r="B17" s="4">
        <v>6</v>
      </c>
      <c r="C17" s="79">
        <v>31787120</v>
      </c>
      <c r="D17" s="79">
        <v>31787539</v>
      </c>
      <c r="E17" s="4">
        <v>420</v>
      </c>
      <c r="F17" s="4">
        <v>2</v>
      </c>
      <c r="G17" s="5">
        <v>5.5185900000000002E-14</v>
      </c>
      <c r="H17" s="14">
        <v>1E-3</v>
      </c>
      <c r="I17" s="71">
        <v>1.7671856946884E-4</v>
      </c>
      <c r="J17" s="71">
        <v>5.6483289754275801E-3</v>
      </c>
      <c r="K17" s="4">
        <v>0.56899</v>
      </c>
      <c r="L17" s="5">
        <v>9.0816297863239504E-16</v>
      </c>
      <c r="M17" s="4"/>
      <c r="R17"/>
    </row>
    <row r="18" spans="1:18" x14ac:dyDescent="0.25">
      <c r="A18" s="4">
        <v>1611</v>
      </c>
      <c r="B18" s="4">
        <v>6</v>
      </c>
      <c r="C18" s="79">
        <v>32241969</v>
      </c>
      <c r="D18" s="79">
        <v>32242178</v>
      </c>
      <c r="E18" s="4">
        <v>210</v>
      </c>
      <c r="F18" s="4">
        <v>3</v>
      </c>
      <c r="G18" s="5">
        <v>1.1260300000000001E-15</v>
      </c>
      <c r="H18" s="14">
        <v>1E-3</v>
      </c>
      <c r="I18" s="71">
        <v>1.7671856946884E-4</v>
      </c>
      <c r="J18" s="71">
        <v>5.6483289754275801E-3</v>
      </c>
      <c r="K18" s="4">
        <v>0.63639000000000001</v>
      </c>
      <c r="L18" s="5">
        <v>1.11898716006463E-15</v>
      </c>
      <c r="M18" s="4"/>
      <c r="R18"/>
    </row>
    <row r="19" spans="1:18" x14ac:dyDescent="0.25">
      <c r="A19" s="4">
        <v>1611</v>
      </c>
      <c r="B19" s="4">
        <v>6</v>
      </c>
      <c r="C19" s="80">
        <v>31444187</v>
      </c>
      <c r="D19" s="80">
        <v>31445396</v>
      </c>
      <c r="E19" s="4">
        <v>1210</v>
      </c>
      <c r="F19" s="4">
        <v>7</v>
      </c>
      <c r="G19" s="5">
        <v>4.6456099999999996E-12</v>
      </c>
      <c r="H19" s="14">
        <v>1E-3</v>
      </c>
      <c r="I19" s="71">
        <v>1.7671856946884E-4</v>
      </c>
      <c r="J19" s="71">
        <v>5.6483289754275801E-3</v>
      </c>
      <c r="K19" s="4">
        <v>0.77900000000000003</v>
      </c>
      <c r="L19" s="5">
        <v>1.4329722052594101E-15</v>
      </c>
      <c r="M19" s="6" t="s">
        <v>13</v>
      </c>
      <c r="R19"/>
    </row>
    <row r="20" spans="1:18" x14ac:dyDescent="0.25">
      <c r="A20" s="4">
        <v>1611</v>
      </c>
      <c r="B20" s="4">
        <v>6</v>
      </c>
      <c r="C20" s="79">
        <v>32202920</v>
      </c>
      <c r="D20" s="79">
        <v>32202920</v>
      </c>
      <c r="E20" s="4">
        <v>1</v>
      </c>
      <c r="F20" s="4">
        <v>1</v>
      </c>
      <c r="G20" s="5">
        <v>2.6191600000000001E-15</v>
      </c>
      <c r="H20" s="14">
        <v>1E-3</v>
      </c>
      <c r="I20" s="71">
        <v>1.7671856946884E-4</v>
      </c>
      <c r="J20" s="71">
        <v>5.6483289754275801E-3</v>
      </c>
      <c r="K20" s="4">
        <v>0.60827399999999998</v>
      </c>
      <c r="L20" s="5">
        <v>3.4590805901492001E-15</v>
      </c>
      <c r="M20" s="4"/>
      <c r="R20"/>
    </row>
    <row r="21" spans="1:18" x14ac:dyDescent="0.25">
      <c r="A21" s="4">
        <v>1611</v>
      </c>
      <c r="B21" s="4">
        <v>6</v>
      </c>
      <c r="C21" s="79">
        <v>32369601</v>
      </c>
      <c r="D21" s="79">
        <v>32369601</v>
      </c>
      <c r="E21" s="4">
        <v>1</v>
      </c>
      <c r="F21" s="4">
        <v>1</v>
      </c>
      <c r="G21" s="5">
        <v>5.0299800000000002E-14</v>
      </c>
      <c r="H21" s="14">
        <v>1E-3</v>
      </c>
      <c r="I21" s="71">
        <v>1.7671856946884E-4</v>
      </c>
      <c r="J21" s="71">
        <v>5.6483289754275801E-3</v>
      </c>
      <c r="K21" s="4">
        <v>0.60367800000000005</v>
      </c>
      <c r="L21" s="5">
        <v>6.4691440784750499E-15</v>
      </c>
      <c r="M21" s="4" t="s">
        <v>15</v>
      </c>
      <c r="R21"/>
    </row>
    <row r="22" spans="1:18" x14ac:dyDescent="0.25">
      <c r="A22" s="4">
        <v>1611</v>
      </c>
      <c r="B22" s="4">
        <v>6</v>
      </c>
      <c r="C22" s="79">
        <v>32343086</v>
      </c>
      <c r="D22" s="79">
        <v>32343588</v>
      </c>
      <c r="E22" s="4">
        <v>503</v>
      </c>
      <c r="F22" s="4">
        <v>2</v>
      </c>
      <c r="G22" s="5">
        <v>1.16384E-15</v>
      </c>
      <c r="H22" s="14">
        <v>1E-3</v>
      </c>
      <c r="I22" s="71">
        <v>1.7671856946884E-4</v>
      </c>
      <c r="J22" s="71">
        <v>5.6483289754275801E-3</v>
      </c>
      <c r="K22" s="4">
        <v>0.63965000000000005</v>
      </c>
      <c r="L22" s="5">
        <v>1.7170407043893799E-14</v>
      </c>
      <c r="M22" s="6"/>
      <c r="R22"/>
    </row>
    <row r="23" spans="1:18" x14ac:dyDescent="0.25">
      <c r="A23" s="4">
        <v>1611</v>
      </c>
      <c r="B23" s="4">
        <v>6</v>
      </c>
      <c r="C23" s="79">
        <v>32302546</v>
      </c>
      <c r="D23" s="79">
        <v>32302546</v>
      </c>
      <c r="E23" s="4">
        <v>1</v>
      </c>
      <c r="F23" s="4">
        <v>1</v>
      </c>
      <c r="G23" s="5">
        <v>4.7963000000000001E-14</v>
      </c>
      <c r="H23" s="14">
        <v>1E-3</v>
      </c>
      <c r="I23" s="71">
        <v>1.7671856946884E-4</v>
      </c>
      <c r="J23" s="71">
        <v>5.6483289754275801E-3</v>
      </c>
      <c r="K23" s="4">
        <v>0.61083799999999999</v>
      </c>
      <c r="L23" s="5">
        <v>2.6986979009077799E-14</v>
      </c>
      <c r="M23" s="4" t="s">
        <v>18</v>
      </c>
    </row>
    <row r="24" spans="1:18" x14ac:dyDescent="0.25">
      <c r="A24" s="4">
        <v>1611</v>
      </c>
      <c r="B24" s="4">
        <v>6</v>
      </c>
      <c r="C24" s="79">
        <v>32402968</v>
      </c>
      <c r="D24" s="79">
        <v>32404276</v>
      </c>
      <c r="E24" s="4">
        <v>1309</v>
      </c>
      <c r="F24" s="4">
        <v>4</v>
      </c>
      <c r="G24" s="5">
        <v>1.43457E-11</v>
      </c>
      <c r="H24" s="14">
        <v>1E-3</v>
      </c>
      <c r="I24" s="71">
        <v>1.7671856946884E-4</v>
      </c>
      <c r="J24" s="71">
        <v>5.6483289754275801E-3</v>
      </c>
      <c r="K24" s="4">
        <v>0.74529999999999996</v>
      </c>
      <c r="L24" s="5">
        <v>8.6812769336850799E-14</v>
      </c>
      <c r="M24" s="4"/>
    </row>
    <row r="25" spans="1:18" x14ac:dyDescent="0.25">
      <c r="A25" s="4">
        <v>1611</v>
      </c>
      <c r="B25" s="4">
        <v>6</v>
      </c>
      <c r="C25" s="79">
        <v>32356684</v>
      </c>
      <c r="D25" s="79">
        <v>32356684</v>
      </c>
      <c r="E25" s="4">
        <v>1</v>
      </c>
      <c r="F25" s="4">
        <v>1</v>
      </c>
      <c r="G25" s="5">
        <v>1.01899E-13</v>
      </c>
      <c r="H25" s="14">
        <v>1E-3</v>
      </c>
      <c r="I25" s="71">
        <v>1.7671856946884E-4</v>
      </c>
      <c r="J25" s="71">
        <v>5.6483289754275801E-3</v>
      </c>
      <c r="K25" s="4">
        <v>0.64207000000000003</v>
      </c>
      <c r="L25" s="5">
        <v>1.3316085063795499E-13</v>
      </c>
      <c r="M25" s="4"/>
    </row>
    <row r="26" spans="1:18" x14ac:dyDescent="0.25">
      <c r="A26" s="4">
        <v>1611</v>
      </c>
      <c r="B26" s="4">
        <v>6</v>
      </c>
      <c r="C26" s="79">
        <v>32270925</v>
      </c>
      <c r="D26" s="79">
        <v>32271088</v>
      </c>
      <c r="E26" s="4">
        <v>164</v>
      </c>
      <c r="F26" s="4">
        <v>2</v>
      </c>
      <c r="G26" s="5">
        <v>2.1172999999999999E-14</v>
      </c>
      <c r="H26" s="14">
        <v>1E-3</v>
      </c>
      <c r="I26" s="71">
        <v>1.7671856946884E-4</v>
      </c>
      <c r="J26" s="71">
        <v>5.6483289754275801E-3</v>
      </c>
      <c r="K26" s="4">
        <v>0.58868399999999999</v>
      </c>
      <c r="L26" s="5">
        <v>1.46831091769058E-13</v>
      </c>
      <c r="M26" s="4" t="s">
        <v>18</v>
      </c>
    </row>
    <row r="27" spans="1:18" x14ac:dyDescent="0.25">
      <c r="A27" s="4">
        <v>1611</v>
      </c>
      <c r="B27" s="4">
        <v>6</v>
      </c>
      <c r="C27" s="79">
        <v>32340374</v>
      </c>
      <c r="D27" s="79">
        <v>32340593</v>
      </c>
      <c r="E27" s="4">
        <v>220</v>
      </c>
      <c r="F27" s="4">
        <v>2</v>
      </c>
      <c r="G27" s="5">
        <v>1.60613E-13</v>
      </c>
      <c r="H27" s="14">
        <v>1E-3</v>
      </c>
      <c r="I27" s="71">
        <v>1.7671856946884E-4</v>
      </c>
      <c r="J27" s="71">
        <v>5.6483289754275801E-3</v>
      </c>
      <c r="K27" s="4">
        <v>0.68711</v>
      </c>
      <c r="L27" s="5">
        <v>1.5206548682095901E-13</v>
      </c>
      <c r="M27" s="4"/>
    </row>
    <row r="28" spans="1:18" x14ac:dyDescent="0.25">
      <c r="A28" s="4">
        <v>1611</v>
      </c>
      <c r="B28" s="4">
        <v>6</v>
      </c>
      <c r="C28" s="79">
        <v>32304466</v>
      </c>
      <c r="D28" s="79">
        <v>32304466</v>
      </c>
      <c r="E28" s="4">
        <v>1</v>
      </c>
      <c r="F28" s="4">
        <v>1</v>
      </c>
      <c r="G28" s="5">
        <v>2.4528199999999998E-13</v>
      </c>
      <c r="H28" s="14">
        <v>1E-3</v>
      </c>
      <c r="I28" s="71">
        <v>1.7671856946884E-4</v>
      </c>
      <c r="J28" s="71">
        <v>5.6483289754275801E-3</v>
      </c>
      <c r="K28" s="4">
        <v>0.62626300000000001</v>
      </c>
      <c r="L28" s="5">
        <v>1.58892321168388E-13</v>
      </c>
      <c r="M28" s="4" t="s">
        <v>18</v>
      </c>
    </row>
    <row r="29" spans="1:18" x14ac:dyDescent="0.25">
      <c r="A29" s="4">
        <v>1611</v>
      </c>
      <c r="B29" s="4">
        <v>6</v>
      </c>
      <c r="C29" s="79">
        <v>32304863</v>
      </c>
      <c r="D29" s="79">
        <v>32305102</v>
      </c>
      <c r="E29" s="4">
        <v>240</v>
      </c>
      <c r="F29" s="4">
        <v>2</v>
      </c>
      <c r="G29" s="5">
        <v>3.1118399999999998E-13</v>
      </c>
      <c r="H29" s="14">
        <v>1E-3</v>
      </c>
      <c r="I29" s="71">
        <v>1.7671856946884E-4</v>
      </c>
      <c r="J29" s="71">
        <v>5.6483289754275801E-3</v>
      </c>
      <c r="K29" s="4">
        <v>0.62841000000000002</v>
      </c>
      <c r="L29" s="5">
        <v>2.84276631823178E-13</v>
      </c>
      <c r="M29" s="4" t="s">
        <v>18</v>
      </c>
    </row>
    <row r="30" spans="1:18" x14ac:dyDescent="0.25">
      <c r="A30" s="4">
        <v>1611</v>
      </c>
      <c r="B30" s="4">
        <v>6</v>
      </c>
      <c r="C30" s="79">
        <v>32351217</v>
      </c>
      <c r="D30" s="79">
        <v>32351217</v>
      </c>
      <c r="E30" s="4">
        <v>1</v>
      </c>
      <c r="F30" s="4">
        <v>1</v>
      </c>
      <c r="G30" s="5">
        <v>1.76003E-13</v>
      </c>
      <c r="H30" s="14">
        <v>1E-3</v>
      </c>
      <c r="I30" s="71">
        <v>1.7671856946884E-4</v>
      </c>
      <c r="J30" s="71">
        <v>5.6483289754275801E-3</v>
      </c>
      <c r="K30" s="4">
        <v>0.64463000000000004</v>
      </c>
      <c r="L30" s="5">
        <v>3.29749999903365E-13</v>
      </c>
      <c r="M30" s="4"/>
    </row>
    <row r="31" spans="1:18" x14ac:dyDescent="0.25">
      <c r="A31" s="4">
        <v>1611</v>
      </c>
      <c r="B31" s="4">
        <v>6</v>
      </c>
      <c r="C31" s="79">
        <v>31799353</v>
      </c>
      <c r="D31" s="79">
        <v>31800492</v>
      </c>
      <c r="E31" s="4">
        <v>1140</v>
      </c>
      <c r="F31" s="4">
        <v>4</v>
      </c>
      <c r="G31" s="5">
        <v>2.59559E-14</v>
      </c>
      <c r="H31" s="14">
        <v>1E-3</v>
      </c>
      <c r="I31" s="71">
        <v>1.7671856946884E-4</v>
      </c>
      <c r="J31" s="71">
        <v>5.6483289754275801E-3</v>
      </c>
      <c r="K31" s="4">
        <v>1.3008</v>
      </c>
      <c r="L31" s="5">
        <v>4.80058705473854E-13</v>
      </c>
      <c r="M31" s="4"/>
    </row>
    <row r="32" spans="1:18" x14ac:dyDescent="0.25">
      <c r="A32" s="4">
        <v>1611</v>
      </c>
      <c r="B32" s="4">
        <v>6</v>
      </c>
      <c r="C32" s="80">
        <v>31518764</v>
      </c>
      <c r="D32" s="80">
        <v>31519389</v>
      </c>
      <c r="E32" s="4">
        <v>626</v>
      </c>
      <c r="F32" s="4">
        <v>2</v>
      </c>
      <c r="G32" s="5">
        <v>2.3219700000000001E-12</v>
      </c>
      <c r="H32" s="14">
        <v>1E-3</v>
      </c>
      <c r="I32" s="71">
        <v>1.7671856946884E-4</v>
      </c>
      <c r="J32" s="71">
        <v>5.6483289754275801E-3</v>
      </c>
      <c r="K32" s="4">
        <v>0.70533999999999997</v>
      </c>
      <c r="L32" s="5">
        <v>5.1665575733640704E-13</v>
      </c>
      <c r="M32" s="4" t="s">
        <v>17</v>
      </c>
    </row>
    <row r="33" spans="1:13" x14ac:dyDescent="0.25">
      <c r="A33" s="4">
        <v>1611</v>
      </c>
      <c r="B33" s="4">
        <v>6</v>
      </c>
      <c r="C33" s="79">
        <v>32346903</v>
      </c>
      <c r="D33" s="79">
        <v>32346903</v>
      </c>
      <c r="E33" s="4">
        <v>1</v>
      </c>
      <c r="F33" s="4">
        <v>1</v>
      </c>
      <c r="G33" s="5">
        <v>2.5280100000000002E-13</v>
      </c>
      <c r="H33" s="14">
        <v>1E-3</v>
      </c>
      <c r="I33" s="71">
        <v>1.7671856946884E-4</v>
      </c>
      <c r="J33" s="71">
        <v>5.6483289754275801E-3</v>
      </c>
      <c r="K33" s="4">
        <v>0.64634800000000003</v>
      </c>
      <c r="L33" s="5">
        <v>6.9664822670771301E-13</v>
      </c>
      <c r="M33" s="4"/>
    </row>
    <row r="34" spans="1:13" x14ac:dyDescent="0.25">
      <c r="A34" s="4">
        <v>1611</v>
      </c>
      <c r="B34" s="4">
        <v>6</v>
      </c>
      <c r="C34" s="79">
        <v>32251835</v>
      </c>
      <c r="D34" s="79">
        <v>32252170</v>
      </c>
      <c r="E34" s="4">
        <v>336</v>
      </c>
      <c r="F34" s="4">
        <v>4</v>
      </c>
      <c r="G34" s="5">
        <v>3.24586E-13</v>
      </c>
      <c r="H34" s="14">
        <v>1E-3</v>
      </c>
      <c r="I34" s="71">
        <v>1.7671856946884E-4</v>
      </c>
      <c r="J34" s="71">
        <v>5.6483289754275801E-3</v>
      </c>
      <c r="K34" s="4">
        <v>0.68132999999999999</v>
      </c>
      <c r="L34" s="5">
        <v>7.4815409890192E-13</v>
      </c>
      <c r="M34" s="4"/>
    </row>
    <row r="35" spans="1:13" x14ac:dyDescent="0.25">
      <c r="A35" s="4">
        <v>1611</v>
      </c>
      <c r="B35" s="4">
        <v>6</v>
      </c>
      <c r="C35" s="80">
        <v>31522174</v>
      </c>
      <c r="D35" s="80">
        <v>31522518</v>
      </c>
      <c r="E35" s="4">
        <v>345</v>
      </c>
      <c r="F35" s="4">
        <v>2</v>
      </c>
      <c r="G35" s="5">
        <v>1.7961799999999999E-12</v>
      </c>
      <c r="H35" s="14">
        <v>1E-3</v>
      </c>
      <c r="I35" s="71">
        <v>1.7671856946884E-4</v>
      </c>
      <c r="J35" s="71">
        <v>5.6483289754275801E-3</v>
      </c>
      <c r="K35" s="4">
        <v>0.65105999999999997</v>
      </c>
      <c r="L35" s="5">
        <v>2.0346572121445302E-12</v>
      </c>
      <c r="M35" s="4" t="s">
        <v>17</v>
      </c>
    </row>
    <row r="36" spans="1:13" x14ac:dyDescent="0.25">
      <c r="A36" s="4">
        <v>1611</v>
      </c>
      <c r="B36" s="4">
        <v>6</v>
      </c>
      <c r="C36" s="79">
        <v>32395997</v>
      </c>
      <c r="D36" s="79">
        <v>32396078</v>
      </c>
      <c r="E36" s="4">
        <v>82</v>
      </c>
      <c r="F36" s="4">
        <v>2</v>
      </c>
      <c r="G36" s="5">
        <v>3.7410799999999996E-12</v>
      </c>
      <c r="H36" s="14">
        <v>1E-3</v>
      </c>
      <c r="I36" s="71">
        <v>1.7671856946884E-4</v>
      </c>
      <c r="J36" s="71">
        <v>5.6483289754275801E-3</v>
      </c>
      <c r="K36" s="4">
        <v>0.66849800000000004</v>
      </c>
      <c r="L36" s="5">
        <v>2.8423804003158199E-12</v>
      </c>
      <c r="M36" s="4"/>
    </row>
    <row r="37" spans="1:13" x14ac:dyDescent="0.25">
      <c r="A37" s="4">
        <v>1611</v>
      </c>
      <c r="B37" s="4">
        <v>6</v>
      </c>
      <c r="C37" s="80">
        <v>31485262</v>
      </c>
      <c r="D37" s="80">
        <v>31487066</v>
      </c>
      <c r="E37" s="4">
        <v>1805</v>
      </c>
      <c r="F37" s="4">
        <v>7</v>
      </c>
      <c r="G37" s="5">
        <v>4.8080699999999997E-12</v>
      </c>
      <c r="H37" s="14">
        <v>1E-3</v>
      </c>
      <c r="I37" s="71">
        <v>1.7671856946884E-4</v>
      </c>
      <c r="J37" s="71">
        <v>5.6483289754275801E-3</v>
      </c>
      <c r="K37" s="4">
        <v>0.72519999999999996</v>
      </c>
      <c r="L37" s="5">
        <v>3.4784553806523201E-12</v>
      </c>
      <c r="M37" s="4"/>
    </row>
    <row r="38" spans="1:13" x14ac:dyDescent="0.25">
      <c r="A38" s="4">
        <v>1611</v>
      </c>
      <c r="B38" s="4">
        <v>6</v>
      </c>
      <c r="C38" s="80">
        <v>31440505</v>
      </c>
      <c r="D38" s="80">
        <v>31440641</v>
      </c>
      <c r="E38" s="4">
        <v>137</v>
      </c>
      <c r="F38" s="4">
        <v>2</v>
      </c>
      <c r="G38" s="5">
        <v>2.0888000000000001E-10</v>
      </c>
      <c r="H38" s="14">
        <v>1E-3</v>
      </c>
      <c r="I38" s="71">
        <v>1.7671856946884E-4</v>
      </c>
      <c r="J38" s="71">
        <v>5.6483289754275801E-3</v>
      </c>
      <c r="K38" s="4">
        <v>0.63941499999999996</v>
      </c>
      <c r="L38" s="5">
        <v>6.8462140695041595E-11</v>
      </c>
      <c r="M38" s="4" t="s">
        <v>13</v>
      </c>
    </row>
    <row r="39" spans="1:13" x14ac:dyDescent="0.25">
      <c r="A39" s="4">
        <v>1611</v>
      </c>
      <c r="B39" s="4">
        <v>6</v>
      </c>
      <c r="C39" s="80">
        <v>31437566</v>
      </c>
      <c r="D39" s="80">
        <v>31437566</v>
      </c>
      <c r="E39" s="4">
        <v>1</v>
      </c>
      <c r="F39" s="4">
        <v>1</v>
      </c>
      <c r="G39" s="5">
        <v>1.1075400000000001E-9</v>
      </c>
      <c r="H39" s="14">
        <v>1E-3</v>
      </c>
      <c r="I39" s="71">
        <v>1.7671856946884E-4</v>
      </c>
      <c r="J39" s="71">
        <v>5.6483289754275801E-3</v>
      </c>
      <c r="K39" s="4">
        <v>0.65337999999999996</v>
      </c>
      <c r="L39" s="5">
        <v>4.6300421041797999E-10</v>
      </c>
      <c r="M39" s="4" t="s">
        <v>13</v>
      </c>
    </row>
    <row r="40" spans="1:13" x14ac:dyDescent="0.25">
      <c r="A40" s="4">
        <v>1611</v>
      </c>
      <c r="B40" s="4">
        <v>6</v>
      </c>
      <c r="C40" s="80">
        <v>31421170</v>
      </c>
      <c r="D40" s="80">
        <v>31421514</v>
      </c>
      <c r="E40" s="4">
        <v>345</v>
      </c>
      <c r="F40" s="4">
        <v>4</v>
      </c>
      <c r="G40" s="5">
        <v>1.1414999999999999E-12</v>
      </c>
      <c r="H40" s="14">
        <v>1E-3</v>
      </c>
      <c r="I40" s="71">
        <v>1.7671856946884E-4</v>
      </c>
      <c r="J40" s="71">
        <v>5.6483289754275801E-3</v>
      </c>
      <c r="K40" s="4">
        <v>1.31504</v>
      </c>
      <c r="L40" s="5">
        <v>6.3699999999999997E-10</v>
      </c>
      <c r="M40" s="4" t="s">
        <v>13</v>
      </c>
    </row>
    <row r="41" spans="1:13" x14ac:dyDescent="0.25">
      <c r="A41" s="4">
        <v>1611</v>
      </c>
      <c r="B41" s="4">
        <v>6</v>
      </c>
      <c r="C41" s="80">
        <v>31458400</v>
      </c>
      <c r="D41" s="80">
        <v>31460161</v>
      </c>
      <c r="E41" s="4">
        <v>1762</v>
      </c>
      <c r="F41" s="4">
        <v>9</v>
      </c>
      <c r="G41" s="5">
        <v>2.9869799999999999E-15</v>
      </c>
      <c r="H41" s="14">
        <v>1E-3</v>
      </c>
      <c r="I41" s="71">
        <v>1.7671856946884E-4</v>
      </c>
      <c r="J41" s="71">
        <v>5.6483289754275801E-3</v>
      </c>
      <c r="K41" s="4">
        <v>1.2788999999999999</v>
      </c>
      <c r="L41" s="5">
        <v>2.1299999999999999E-9</v>
      </c>
      <c r="M41" s="4"/>
    </row>
    <row r="42" spans="1:13" x14ac:dyDescent="0.25">
      <c r="A42" s="4">
        <v>1611</v>
      </c>
      <c r="B42" s="4">
        <v>6</v>
      </c>
      <c r="C42" s="80">
        <v>31024244</v>
      </c>
      <c r="D42" s="80">
        <v>31024244</v>
      </c>
      <c r="E42" s="4">
        <v>1</v>
      </c>
      <c r="F42" s="4">
        <v>1</v>
      </c>
      <c r="G42" s="5">
        <v>1.4157899999999999E-9</v>
      </c>
      <c r="H42" s="14">
        <v>2E-3</v>
      </c>
      <c r="I42" s="71">
        <v>5.4918145564103102E-4</v>
      </c>
      <c r="J42" s="71">
        <v>7.2701989928764602E-3</v>
      </c>
      <c r="K42" s="4">
        <v>0.71155900000000005</v>
      </c>
      <c r="L42" s="5">
        <v>3.5645548532981002E-9</v>
      </c>
      <c r="M42" s="4" t="s">
        <v>16</v>
      </c>
    </row>
    <row r="43" spans="1:13" x14ac:dyDescent="0.25">
      <c r="A43" s="4">
        <v>1611</v>
      </c>
      <c r="B43" s="4">
        <v>10</v>
      </c>
      <c r="C43" s="79">
        <v>124156944</v>
      </c>
      <c r="D43" s="79">
        <v>124241923</v>
      </c>
      <c r="E43" s="4">
        <v>84980</v>
      </c>
      <c r="F43" s="4">
        <v>273</v>
      </c>
      <c r="G43" s="5">
        <v>1.04062E-69</v>
      </c>
      <c r="H43" s="14">
        <v>1E-3</v>
      </c>
      <c r="I43" s="71">
        <v>1.7671856946884E-4</v>
      </c>
      <c r="J43" s="71">
        <v>5.6483289754275801E-3</v>
      </c>
      <c r="K43" s="4">
        <v>0.63143800000000005</v>
      </c>
      <c r="L43" s="5">
        <v>2.3713592194212302E-22</v>
      </c>
      <c r="M43" s="4" t="s">
        <v>19</v>
      </c>
    </row>
    <row r="44" spans="1:13" x14ac:dyDescent="0.25">
      <c r="A44" s="4">
        <v>1611</v>
      </c>
      <c r="B44" s="4">
        <v>19</v>
      </c>
      <c r="C44" s="79">
        <v>6718146</v>
      </c>
      <c r="D44" s="79">
        <v>6718155</v>
      </c>
      <c r="E44" s="4">
        <v>10</v>
      </c>
      <c r="F44" s="4">
        <v>2</v>
      </c>
      <c r="G44" s="5">
        <v>7.8719599999999998E-27</v>
      </c>
      <c r="H44" s="14">
        <v>1E-3</v>
      </c>
      <c r="I44" s="71">
        <v>1.7671856946884E-4</v>
      </c>
      <c r="J44" s="71">
        <v>5.6483289754275801E-3</v>
      </c>
      <c r="K44" s="4">
        <v>2.9882200000000001</v>
      </c>
      <c r="L44" s="5">
        <v>6.3025517988217301E-28</v>
      </c>
      <c r="M44" s="4" t="s">
        <v>10</v>
      </c>
    </row>
    <row r="45" spans="1:13" x14ac:dyDescent="0.25">
      <c r="A45" s="4">
        <v>2657</v>
      </c>
      <c r="B45" s="4">
        <v>1</v>
      </c>
      <c r="C45" s="22">
        <v>197920216</v>
      </c>
      <c r="D45" s="22">
        <v>197924770</v>
      </c>
      <c r="E45" s="4">
        <v>4555</v>
      </c>
      <c r="F45" s="4">
        <v>4</v>
      </c>
      <c r="G45" s="5">
        <v>5.7356300000000004E-22</v>
      </c>
      <c r="H45" s="14">
        <v>1E-3</v>
      </c>
      <c r="I45" s="71">
        <v>1.7671856946884E-4</v>
      </c>
      <c r="J45" s="71">
        <v>5.6483289754275801E-3</v>
      </c>
      <c r="K45" s="4">
        <v>0.70250599999999996</v>
      </c>
      <c r="L45" s="5">
        <v>1.35709796156442E-18</v>
      </c>
      <c r="M45" s="4"/>
    </row>
    <row r="46" spans="1:13" x14ac:dyDescent="0.25">
      <c r="A46" s="4">
        <v>2657</v>
      </c>
      <c r="B46" s="4">
        <v>1</v>
      </c>
      <c r="C46" s="22">
        <v>197931243</v>
      </c>
      <c r="D46" s="22">
        <v>197939490</v>
      </c>
      <c r="E46" s="4">
        <v>8248</v>
      </c>
      <c r="F46" s="4">
        <v>7</v>
      </c>
      <c r="G46" s="5">
        <v>4.3222599999999996E-21</v>
      </c>
      <c r="H46" s="14">
        <v>1E-3</v>
      </c>
      <c r="I46" s="71">
        <v>1.7671856946884E-4</v>
      </c>
      <c r="J46" s="71">
        <v>5.6483289754275801E-3</v>
      </c>
      <c r="K46" s="4">
        <v>0.75029000000000001</v>
      </c>
      <c r="L46" s="5">
        <v>1.8609754666047E-14</v>
      </c>
      <c r="M46" s="4"/>
    </row>
    <row r="47" spans="1:13" x14ac:dyDescent="0.25">
      <c r="A47" s="4">
        <v>2657</v>
      </c>
      <c r="B47" s="4">
        <v>1</v>
      </c>
      <c r="C47" s="22">
        <v>198151111</v>
      </c>
      <c r="D47" s="22">
        <v>198151688</v>
      </c>
      <c r="E47" s="4">
        <v>578</v>
      </c>
      <c r="F47" s="4">
        <v>3</v>
      </c>
      <c r="G47" s="5">
        <v>5.4929299999999999E-13</v>
      </c>
      <c r="H47" s="14">
        <v>1E-3</v>
      </c>
      <c r="I47" s="71">
        <v>1.7671856946884E-4</v>
      </c>
      <c r="J47" s="71">
        <v>5.6483289754275801E-3</v>
      </c>
      <c r="K47" s="4">
        <v>0.63963300000000001</v>
      </c>
      <c r="L47" s="5">
        <v>7.0229303741795702E-10</v>
      </c>
      <c r="M47" s="4" t="s">
        <v>27</v>
      </c>
    </row>
    <row r="48" spans="1:13" x14ac:dyDescent="0.25">
      <c r="A48" s="4">
        <v>2657</v>
      </c>
      <c r="B48" s="4">
        <v>1</v>
      </c>
      <c r="C48" s="22">
        <v>198210986</v>
      </c>
      <c r="D48" s="22">
        <v>198216293</v>
      </c>
      <c r="E48" s="4">
        <v>5308</v>
      </c>
      <c r="F48" s="4">
        <v>18</v>
      </c>
      <c r="G48" s="5">
        <v>8.5022799999999995E-10</v>
      </c>
      <c r="H48" s="14">
        <v>2E-3</v>
      </c>
      <c r="I48" s="71">
        <v>5.4918145564103102E-4</v>
      </c>
      <c r="J48" s="71">
        <v>7.2701989928764602E-3</v>
      </c>
      <c r="K48" s="4">
        <v>0.81660100000000002</v>
      </c>
      <c r="L48" s="5">
        <v>1.6233354331524501E-9</v>
      </c>
      <c r="M48" s="4" t="s">
        <v>27</v>
      </c>
    </row>
    <row r="49" spans="1:13" x14ac:dyDescent="0.25">
      <c r="A49" s="4">
        <v>2657</v>
      </c>
      <c r="B49" s="6">
        <v>6</v>
      </c>
      <c r="C49" s="23">
        <v>31878006</v>
      </c>
      <c r="D49" s="23">
        <v>31878721</v>
      </c>
      <c r="E49" s="6">
        <v>716</v>
      </c>
      <c r="F49" s="6">
        <v>5</v>
      </c>
      <c r="G49" s="2">
        <v>3.7769900000000001E-80</v>
      </c>
      <c r="H49" s="14">
        <v>1E-3</v>
      </c>
      <c r="I49" s="71">
        <v>1.7671856946884E-4</v>
      </c>
      <c r="J49" s="71">
        <v>5.6483289754275801E-3</v>
      </c>
      <c r="K49" s="6">
        <v>0.53244999999999998</v>
      </c>
      <c r="L49" s="2">
        <v>1.23050894368996E-70</v>
      </c>
      <c r="M49" s="4" t="s">
        <v>39</v>
      </c>
    </row>
    <row r="50" spans="1:13" x14ac:dyDescent="0.25">
      <c r="A50" s="4">
        <v>2657</v>
      </c>
      <c r="B50" s="6">
        <v>6</v>
      </c>
      <c r="C50" s="23">
        <v>32093363</v>
      </c>
      <c r="D50" s="23">
        <v>32097421</v>
      </c>
      <c r="E50" s="6">
        <v>4059</v>
      </c>
      <c r="F50" s="6">
        <v>17</v>
      </c>
      <c r="G50" s="2">
        <v>3.4911499999999999E-54</v>
      </c>
      <c r="H50" s="14">
        <v>1E-3</v>
      </c>
      <c r="I50" s="71">
        <v>1.7671856946884E-4</v>
      </c>
      <c r="J50" s="71">
        <v>5.6483289754275801E-3</v>
      </c>
      <c r="K50" s="6">
        <v>0.58913199999999999</v>
      </c>
      <c r="L50" s="2">
        <v>1.1410462420088999E-56</v>
      </c>
      <c r="M50" s="4" t="s">
        <v>42</v>
      </c>
    </row>
    <row r="51" spans="1:13" x14ac:dyDescent="0.25">
      <c r="A51" s="4">
        <v>2657</v>
      </c>
      <c r="B51" s="6">
        <v>6</v>
      </c>
      <c r="C51" s="23">
        <v>31844593</v>
      </c>
      <c r="D51" s="23">
        <v>31847180</v>
      </c>
      <c r="E51" s="6">
        <v>2588</v>
      </c>
      <c r="F51" s="6">
        <v>15</v>
      </c>
      <c r="G51" s="2">
        <v>1.8250599999999998E-49</v>
      </c>
      <c r="H51" s="14">
        <v>1E-3</v>
      </c>
      <c r="I51" s="71">
        <v>1.7671856946884E-4</v>
      </c>
      <c r="J51" s="71">
        <v>5.6483289754275801E-3</v>
      </c>
      <c r="K51" s="6">
        <v>0.64978400000000003</v>
      </c>
      <c r="L51" s="2">
        <v>1.3146381988308101E-56</v>
      </c>
      <c r="M51" s="4" t="s">
        <v>33</v>
      </c>
    </row>
    <row r="52" spans="1:13" x14ac:dyDescent="0.25">
      <c r="A52" s="4">
        <v>2657</v>
      </c>
      <c r="B52" s="6">
        <v>6</v>
      </c>
      <c r="C52" s="23">
        <v>32017545</v>
      </c>
      <c r="D52" s="23">
        <v>32018345</v>
      </c>
      <c r="E52" s="6">
        <v>801</v>
      </c>
      <c r="F52" s="6">
        <v>3</v>
      </c>
      <c r="G52" s="2">
        <v>6.6100700000000003E-54</v>
      </c>
      <c r="H52" s="14">
        <v>1E-3</v>
      </c>
      <c r="I52" s="71">
        <v>1.7671856946884E-4</v>
      </c>
      <c r="J52" s="71">
        <v>5.6483289754275801E-3</v>
      </c>
      <c r="K52" s="6">
        <v>0.55910599999999999</v>
      </c>
      <c r="L52" s="2">
        <v>6.6100699999999995E-51</v>
      </c>
      <c r="M52" s="4" t="s">
        <v>38</v>
      </c>
    </row>
    <row r="53" spans="1:13" x14ac:dyDescent="0.25">
      <c r="A53" s="4">
        <v>2657</v>
      </c>
      <c r="B53" s="6">
        <v>6</v>
      </c>
      <c r="C53" s="23">
        <v>32070602</v>
      </c>
      <c r="D53" s="23">
        <v>32070838</v>
      </c>
      <c r="E53" s="6">
        <v>237</v>
      </c>
      <c r="F53" s="6">
        <v>3</v>
      </c>
      <c r="G53" s="2">
        <v>4.1824800000000001E-48</v>
      </c>
      <c r="H53" s="14">
        <v>1E-3</v>
      </c>
      <c r="I53" s="71">
        <v>1.7671856946884E-4</v>
      </c>
      <c r="J53" s="71">
        <v>5.6483289754275801E-3</v>
      </c>
      <c r="K53" s="6">
        <v>0.56057199999999996</v>
      </c>
      <c r="L53" s="2">
        <v>1.02340203900941E-42</v>
      </c>
      <c r="M53" s="4" t="s">
        <v>42</v>
      </c>
    </row>
    <row r="54" spans="1:13" x14ac:dyDescent="0.25">
      <c r="A54" s="4">
        <v>2657</v>
      </c>
      <c r="B54" s="6">
        <v>6</v>
      </c>
      <c r="C54" s="23">
        <v>32188713</v>
      </c>
      <c r="D54" s="23">
        <v>32188853</v>
      </c>
      <c r="E54" s="6">
        <v>141</v>
      </c>
      <c r="F54" s="6">
        <v>4</v>
      </c>
      <c r="G54" s="2">
        <v>2.4634900000000002E-38</v>
      </c>
      <c r="H54" s="14">
        <v>1E-3</v>
      </c>
      <c r="I54" s="71">
        <v>1.7671856946884E-4</v>
      </c>
      <c r="J54" s="71">
        <v>5.6483289754275801E-3</v>
      </c>
      <c r="K54" s="6">
        <v>0.60087000000000002</v>
      </c>
      <c r="L54" s="2">
        <v>1.15125684008075E-37</v>
      </c>
      <c r="M54" s="4" t="s">
        <v>36</v>
      </c>
    </row>
    <row r="55" spans="1:13" x14ac:dyDescent="0.25">
      <c r="A55" s="4">
        <v>2657</v>
      </c>
      <c r="B55" s="6">
        <v>6</v>
      </c>
      <c r="C55" s="23">
        <v>31587134</v>
      </c>
      <c r="D55" s="23">
        <v>31592082</v>
      </c>
      <c r="E55" s="6">
        <v>4949</v>
      </c>
      <c r="F55" s="6">
        <v>20</v>
      </c>
      <c r="G55" s="2">
        <v>5.3494099999999995E-35</v>
      </c>
      <c r="H55" s="14">
        <v>1E-3</v>
      </c>
      <c r="I55" s="71">
        <v>1.7671856946884E-4</v>
      </c>
      <c r="J55" s="71">
        <v>5.6483289754275801E-3</v>
      </c>
      <c r="K55" s="6">
        <v>0.70712900000000001</v>
      </c>
      <c r="L55" s="2">
        <v>7.4392248543692502E-37</v>
      </c>
      <c r="M55" s="4" t="s">
        <v>41</v>
      </c>
    </row>
    <row r="56" spans="1:13" x14ac:dyDescent="0.25">
      <c r="A56" s="4">
        <v>2657</v>
      </c>
      <c r="B56" s="6">
        <v>6</v>
      </c>
      <c r="C56" s="23">
        <v>31807148</v>
      </c>
      <c r="D56" s="23">
        <v>31807652</v>
      </c>
      <c r="E56" s="6">
        <v>505</v>
      </c>
      <c r="F56" s="6">
        <v>7</v>
      </c>
      <c r="G56" s="2">
        <v>1.2208799999999999E-31</v>
      </c>
      <c r="H56" s="14">
        <v>1E-3</v>
      </c>
      <c r="I56" s="71">
        <v>1.7671856946884E-4</v>
      </c>
      <c r="J56" s="71">
        <v>5.6483289754275801E-3</v>
      </c>
      <c r="K56" s="6">
        <v>0.64832500000000004</v>
      </c>
      <c r="L56" s="2">
        <v>1.01425773260668E-27</v>
      </c>
      <c r="M56" s="4" t="s">
        <v>34</v>
      </c>
    </row>
    <row r="57" spans="1:13" x14ac:dyDescent="0.25">
      <c r="A57" s="4">
        <v>2657</v>
      </c>
      <c r="B57" s="6">
        <v>6</v>
      </c>
      <c r="C57" s="23">
        <v>32306922</v>
      </c>
      <c r="D57" s="23">
        <v>32308729</v>
      </c>
      <c r="E57" s="6">
        <v>1808</v>
      </c>
      <c r="F57" s="6">
        <v>8</v>
      </c>
      <c r="G57" s="2">
        <v>3.6153599999999998E-16</v>
      </c>
      <c r="H57" s="14">
        <v>1E-3</v>
      </c>
      <c r="I57" s="71">
        <v>1.7671856946884E-4</v>
      </c>
      <c r="J57" s="71">
        <v>5.6483289754275801E-3</v>
      </c>
      <c r="K57" s="6">
        <v>1.28793</v>
      </c>
      <c r="L57" s="2">
        <v>2.9808050527336899E-22</v>
      </c>
      <c r="M57" s="4" t="s">
        <v>18</v>
      </c>
    </row>
    <row r="58" spans="1:13" x14ac:dyDescent="0.25">
      <c r="A58" s="4">
        <v>2657</v>
      </c>
      <c r="B58" s="6">
        <v>6</v>
      </c>
      <c r="C58" s="23">
        <v>31713785</v>
      </c>
      <c r="D58" s="23">
        <v>31714220</v>
      </c>
      <c r="E58" s="6">
        <v>436</v>
      </c>
      <c r="F58" s="6">
        <v>4</v>
      </c>
      <c r="G58" s="2">
        <v>1.19188E-25</v>
      </c>
      <c r="H58" s="14">
        <v>1E-3</v>
      </c>
      <c r="I58" s="71">
        <v>1.7671856946884E-4</v>
      </c>
      <c r="J58" s="71">
        <v>5.6483289754275801E-3</v>
      </c>
      <c r="K58" s="6">
        <v>1.3757999999999999</v>
      </c>
      <c r="L58" s="2">
        <v>6.2497743138501803E-21</v>
      </c>
      <c r="M58" s="4" t="s">
        <v>20</v>
      </c>
    </row>
    <row r="59" spans="1:13" x14ac:dyDescent="0.25">
      <c r="A59" s="4">
        <v>2657</v>
      </c>
      <c r="B59" s="6">
        <v>6</v>
      </c>
      <c r="C59" s="23">
        <v>32198847</v>
      </c>
      <c r="D59" s="23">
        <v>32202201</v>
      </c>
      <c r="E59" s="6">
        <v>3355</v>
      </c>
      <c r="F59" s="6">
        <v>18</v>
      </c>
      <c r="G59" s="2">
        <v>2.5714800000000001E-16</v>
      </c>
      <c r="H59" s="14">
        <v>1E-3</v>
      </c>
      <c r="I59" s="71">
        <v>1.7671856946884E-4</v>
      </c>
      <c r="J59" s="71">
        <v>5.6483289754275801E-3</v>
      </c>
      <c r="K59" s="6">
        <v>1.2305200000000001</v>
      </c>
      <c r="L59" s="2">
        <v>1.05673348265367E-17</v>
      </c>
      <c r="M59" s="4"/>
    </row>
    <row r="60" spans="1:13" x14ac:dyDescent="0.25">
      <c r="A60" s="4">
        <v>2657</v>
      </c>
      <c r="B60" s="6">
        <v>6</v>
      </c>
      <c r="C60" s="23">
        <v>32303245</v>
      </c>
      <c r="D60" s="23">
        <v>32303474</v>
      </c>
      <c r="E60" s="6">
        <v>230</v>
      </c>
      <c r="F60" s="6">
        <v>3</v>
      </c>
      <c r="G60" s="2">
        <v>3.6631500000000002E-16</v>
      </c>
      <c r="H60" s="14">
        <v>1E-3</v>
      </c>
      <c r="I60" s="71">
        <v>1.7671856946884E-4</v>
      </c>
      <c r="J60" s="71">
        <v>5.6483289754275801E-3</v>
      </c>
      <c r="K60" s="6">
        <v>1.38242</v>
      </c>
      <c r="L60" s="2">
        <v>1.1922142183398E-17</v>
      </c>
      <c r="M60" s="4" t="s">
        <v>18</v>
      </c>
    </row>
    <row r="61" spans="1:13" x14ac:dyDescent="0.25">
      <c r="A61" s="4">
        <v>2657</v>
      </c>
      <c r="B61" s="6">
        <v>6</v>
      </c>
      <c r="C61" s="23">
        <v>31444174</v>
      </c>
      <c r="D61" s="23">
        <v>31445396</v>
      </c>
      <c r="E61" s="6">
        <v>1223</v>
      </c>
      <c r="F61" s="6">
        <v>8</v>
      </c>
      <c r="G61" s="2">
        <v>2.8343899999999999E-15</v>
      </c>
      <c r="H61" s="14">
        <v>1E-3</v>
      </c>
      <c r="I61" s="71">
        <v>1.7671856946884E-4</v>
      </c>
      <c r="J61" s="71">
        <v>5.6483289754275801E-3</v>
      </c>
      <c r="K61" s="6">
        <v>0.78184500000000001</v>
      </c>
      <c r="L61" s="2">
        <v>1.2200489841422599E-17</v>
      </c>
      <c r="M61" s="4" t="s">
        <v>13</v>
      </c>
    </row>
    <row r="62" spans="1:13" x14ac:dyDescent="0.25">
      <c r="A62" s="4">
        <v>2657</v>
      </c>
      <c r="B62" s="6">
        <v>6</v>
      </c>
      <c r="C62" s="23">
        <v>31560910</v>
      </c>
      <c r="D62" s="23">
        <v>31561913</v>
      </c>
      <c r="E62" s="6">
        <v>1004</v>
      </c>
      <c r="F62" s="6">
        <v>5</v>
      </c>
      <c r="G62" s="2">
        <v>4.02765E-16</v>
      </c>
      <c r="H62" s="14">
        <v>1E-3</v>
      </c>
      <c r="I62" s="71">
        <v>1.7671856946884E-4</v>
      </c>
      <c r="J62" s="71">
        <v>5.6483289754275801E-3</v>
      </c>
      <c r="K62" s="6">
        <v>0.73852899999999999</v>
      </c>
      <c r="L62" s="2">
        <v>1.5494689145358899E-17</v>
      </c>
      <c r="M62" s="4"/>
    </row>
    <row r="63" spans="1:13" x14ac:dyDescent="0.25">
      <c r="A63" s="4">
        <v>2657</v>
      </c>
      <c r="B63" s="6">
        <v>6</v>
      </c>
      <c r="C63" s="23">
        <v>31761291</v>
      </c>
      <c r="D63" s="23">
        <v>31762141</v>
      </c>
      <c r="E63" s="6">
        <v>851</v>
      </c>
      <c r="F63" s="6">
        <v>3</v>
      </c>
      <c r="G63" s="2">
        <v>4.01533E-17</v>
      </c>
      <c r="H63" s="14">
        <v>1E-3</v>
      </c>
      <c r="I63" s="71">
        <v>1.7671856946884E-4</v>
      </c>
      <c r="J63" s="71">
        <v>5.6483289754275801E-3</v>
      </c>
      <c r="K63" s="6">
        <v>0.56755199999999995</v>
      </c>
      <c r="L63" s="2">
        <v>1.05712165160207E-16</v>
      </c>
      <c r="M63" s="4" t="s">
        <v>37</v>
      </c>
    </row>
    <row r="64" spans="1:13" x14ac:dyDescent="0.25">
      <c r="A64" s="4">
        <v>2657</v>
      </c>
      <c r="B64" s="6">
        <v>6</v>
      </c>
      <c r="C64" s="23">
        <v>32210714</v>
      </c>
      <c r="D64" s="23">
        <v>32211077</v>
      </c>
      <c r="E64" s="6">
        <v>364</v>
      </c>
      <c r="F64" s="6">
        <v>4</v>
      </c>
      <c r="G64" s="2">
        <v>1.3239399999999999E-13</v>
      </c>
      <c r="H64" s="14">
        <v>1E-3</v>
      </c>
      <c r="I64" s="71">
        <v>1.7671856946884E-4</v>
      </c>
      <c r="J64" s="71">
        <v>5.6483289754275801E-3</v>
      </c>
      <c r="K64" s="6">
        <v>1.3917200000000001</v>
      </c>
      <c r="L64" s="2">
        <v>3.5759101803245801E-16</v>
      </c>
      <c r="M64" s="4"/>
    </row>
    <row r="65" spans="1:13" x14ac:dyDescent="0.25">
      <c r="A65" s="4">
        <v>2657</v>
      </c>
      <c r="B65" s="6">
        <v>6</v>
      </c>
      <c r="C65" s="23">
        <v>31788479</v>
      </c>
      <c r="D65" s="23">
        <v>31792174</v>
      </c>
      <c r="E65" s="6">
        <v>3696</v>
      </c>
      <c r="F65" s="6">
        <v>9</v>
      </c>
      <c r="G65" s="2">
        <v>4.3492899999999999E-23</v>
      </c>
      <c r="H65" s="14">
        <v>1E-3</v>
      </c>
      <c r="I65" s="71">
        <v>1.7671856946884E-4</v>
      </c>
      <c r="J65" s="71">
        <v>5.6483289754275801E-3</v>
      </c>
      <c r="K65" s="6">
        <v>0.72951200000000005</v>
      </c>
      <c r="L65" s="2">
        <v>4.4290982767181298E-16</v>
      </c>
      <c r="M65" s="4"/>
    </row>
    <row r="66" spans="1:13" x14ac:dyDescent="0.25">
      <c r="A66" s="4">
        <v>2657</v>
      </c>
      <c r="B66" s="6">
        <v>6</v>
      </c>
      <c r="C66" s="23">
        <v>32350328</v>
      </c>
      <c r="D66" s="23">
        <v>32350622</v>
      </c>
      <c r="E66" s="6">
        <v>295</v>
      </c>
      <c r="F66" s="6">
        <v>4</v>
      </c>
      <c r="G66" s="2">
        <v>7.8778600000000006E-14</v>
      </c>
      <c r="H66" s="14">
        <v>1E-3</v>
      </c>
      <c r="I66" s="71">
        <v>1.7671856946884E-4</v>
      </c>
      <c r="J66" s="71">
        <v>5.6483289754275801E-3</v>
      </c>
      <c r="K66" s="6">
        <v>1.3813500000000001</v>
      </c>
      <c r="L66" s="2">
        <v>4.5400865032945198E-16</v>
      </c>
      <c r="M66" s="4"/>
    </row>
    <row r="67" spans="1:13" x14ac:dyDescent="0.25">
      <c r="A67" s="4">
        <v>2657</v>
      </c>
      <c r="B67" s="6">
        <v>6</v>
      </c>
      <c r="C67" s="23">
        <v>31421170</v>
      </c>
      <c r="D67" s="23">
        <v>31421547</v>
      </c>
      <c r="E67" s="6">
        <v>378</v>
      </c>
      <c r="F67" s="6">
        <v>5</v>
      </c>
      <c r="G67" s="2">
        <v>4.1953300000000001E-20</v>
      </c>
      <c r="H67" s="14">
        <v>1E-3</v>
      </c>
      <c r="I67" s="71">
        <v>1.7671856946884E-4</v>
      </c>
      <c r="J67" s="71">
        <v>5.6483289754275801E-3</v>
      </c>
      <c r="K67" s="6">
        <v>1.33192</v>
      </c>
      <c r="L67" s="2">
        <v>1.03968291509479E-14</v>
      </c>
      <c r="M67" s="4" t="s">
        <v>13</v>
      </c>
    </row>
    <row r="68" spans="1:13" x14ac:dyDescent="0.25">
      <c r="A68" s="4">
        <v>2657</v>
      </c>
      <c r="B68" s="6">
        <v>6</v>
      </c>
      <c r="C68" s="23">
        <v>31733224</v>
      </c>
      <c r="D68" s="23">
        <v>31737279</v>
      </c>
      <c r="E68" s="6">
        <v>4056</v>
      </c>
      <c r="F68" s="6">
        <v>26</v>
      </c>
      <c r="G68" s="2">
        <v>5.6860000000000003E-21</v>
      </c>
      <c r="H68" s="14">
        <v>1E-3</v>
      </c>
      <c r="I68" s="71">
        <v>1.7671856946884E-4</v>
      </c>
      <c r="J68" s="71">
        <v>5.6483289754275801E-3</v>
      </c>
      <c r="K68" s="6">
        <v>0.76493500000000003</v>
      </c>
      <c r="L68" s="2">
        <v>1.1504424613098201E-14</v>
      </c>
      <c r="M68" s="4" t="s">
        <v>43</v>
      </c>
    </row>
    <row r="69" spans="1:13" x14ac:dyDescent="0.25">
      <c r="A69" s="4">
        <v>2657</v>
      </c>
      <c r="B69" s="6">
        <v>6</v>
      </c>
      <c r="C69" s="23">
        <v>31633482</v>
      </c>
      <c r="D69" s="23">
        <v>31633552</v>
      </c>
      <c r="E69" s="6">
        <v>71</v>
      </c>
      <c r="F69" s="6">
        <v>3</v>
      </c>
      <c r="G69" s="2">
        <v>3.5936500000000002E-16</v>
      </c>
      <c r="H69" s="14">
        <v>1E-3</v>
      </c>
      <c r="I69" s="71">
        <v>1.7671856946884E-4</v>
      </c>
      <c r="J69" s="71">
        <v>5.6483289754275801E-3</v>
      </c>
      <c r="K69" s="6">
        <v>1.31759</v>
      </c>
      <c r="L69" s="2">
        <v>2.3452715107526201E-14</v>
      </c>
      <c r="M69" s="4" t="s">
        <v>46</v>
      </c>
    </row>
    <row r="70" spans="1:13" x14ac:dyDescent="0.25">
      <c r="A70" s="4">
        <v>2657</v>
      </c>
      <c r="B70" s="6">
        <v>6</v>
      </c>
      <c r="C70" s="23">
        <v>32196249</v>
      </c>
      <c r="D70" s="23">
        <v>32196389</v>
      </c>
      <c r="E70" s="6">
        <v>141</v>
      </c>
      <c r="F70" s="6">
        <v>3</v>
      </c>
      <c r="G70" s="2">
        <v>3.3295400000000001E-15</v>
      </c>
      <c r="H70" s="14">
        <v>1E-3</v>
      </c>
      <c r="I70" s="71">
        <v>1.7671856946884E-4</v>
      </c>
      <c r="J70" s="71">
        <v>5.6483289754275801E-3</v>
      </c>
      <c r="K70" s="6">
        <v>0.70091700000000001</v>
      </c>
      <c r="L70" s="2">
        <v>1.3615618621594E-13</v>
      </c>
      <c r="M70" s="4"/>
    </row>
    <row r="71" spans="1:13" x14ac:dyDescent="0.25">
      <c r="A71" s="4">
        <v>2657</v>
      </c>
      <c r="B71" s="6">
        <v>6</v>
      </c>
      <c r="C71" s="23">
        <v>31346655</v>
      </c>
      <c r="D71" s="23">
        <v>31347314</v>
      </c>
      <c r="E71" s="6">
        <v>660</v>
      </c>
      <c r="F71" s="6">
        <v>7</v>
      </c>
      <c r="G71" s="2">
        <v>1.8354799999999998E-11</v>
      </c>
      <c r="H71" s="14">
        <v>1E-3</v>
      </c>
      <c r="I71" s="71">
        <v>1.7671856946884E-4</v>
      </c>
      <c r="J71" s="71">
        <v>5.6483289754275801E-3</v>
      </c>
      <c r="K71" s="6">
        <v>1.2484500000000001</v>
      </c>
      <c r="L71" s="2">
        <v>1.47287815568667E-13</v>
      </c>
      <c r="M71" s="4"/>
    </row>
    <row r="72" spans="1:13" x14ac:dyDescent="0.25">
      <c r="A72" s="4">
        <v>2657</v>
      </c>
      <c r="B72" s="6">
        <v>6</v>
      </c>
      <c r="C72" s="23">
        <v>31483892</v>
      </c>
      <c r="D72" s="23">
        <v>31485240</v>
      </c>
      <c r="E72" s="6">
        <v>1349</v>
      </c>
      <c r="F72" s="6">
        <v>6</v>
      </c>
      <c r="G72" s="2">
        <v>7.7171799999999996E-11</v>
      </c>
      <c r="H72" s="14">
        <v>1E-3</v>
      </c>
      <c r="I72" s="71">
        <v>1.7671856946884E-4</v>
      </c>
      <c r="J72" s="71">
        <v>5.6483289754275801E-3</v>
      </c>
      <c r="K72" s="6">
        <v>1.2770900000000001</v>
      </c>
      <c r="L72" s="2">
        <v>1.6974154273501501E-13</v>
      </c>
      <c r="M72" s="4" t="s">
        <v>24</v>
      </c>
    </row>
    <row r="73" spans="1:13" x14ac:dyDescent="0.25">
      <c r="A73" s="4">
        <v>2657</v>
      </c>
      <c r="B73" s="6">
        <v>6</v>
      </c>
      <c r="C73" s="23">
        <v>31647027</v>
      </c>
      <c r="D73" s="23">
        <v>31651194</v>
      </c>
      <c r="E73" s="6">
        <v>4168</v>
      </c>
      <c r="F73" s="6">
        <v>12</v>
      </c>
      <c r="G73" s="2">
        <v>3.7851999999999997E-14</v>
      </c>
      <c r="H73" s="14">
        <v>1E-3</v>
      </c>
      <c r="I73" s="71">
        <v>1.7671856946884E-4</v>
      </c>
      <c r="J73" s="71">
        <v>5.6483289754275801E-3</v>
      </c>
      <c r="K73" s="6">
        <v>1.23956</v>
      </c>
      <c r="L73" s="2">
        <v>1.7114817949818799E-13</v>
      </c>
      <c r="M73" s="4" t="s">
        <v>25</v>
      </c>
    </row>
    <row r="74" spans="1:13" x14ac:dyDescent="0.25">
      <c r="A74" s="4">
        <v>2657</v>
      </c>
      <c r="B74" s="6">
        <v>6</v>
      </c>
      <c r="C74" s="23">
        <v>31606813</v>
      </c>
      <c r="D74" s="23">
        <v>31606977</v>
      </c>
      <c r="E74" s="6">
        <v>165</v>
      </c>
      <c r="F74" s="6">
        <v>3</v>
      </c>
      <c r="G74" s="2">
        <v>5.8705900000000003E-12</v>
      </c>
      <c r="H74" s="14">
        <v>1E-3</v>
      </c>
      <c r="I74" s="71">
        <v>1.7671856946884E-4</v>
      </c>
      <c r="J74" s="71">
        <v>5.6483289754275801E-3</v>
      </c>
      <c r="K74" s="6">
        <v>0.606549</v>
      </c>
      <c r="L74" s="2">
        <v>1.7726976724409001E-13</v>
      </c>
      <c r="M74" s="4" t="s">
        <v>30</v>
      </c>
    </row>
    <row r="75" spans="1:13" x14ac:dyDescent="0.25">
      <c r="A75" s="4">
        <v>2657</v>
      </c>
      <c r="B75" s="6">
        <v>6</v>
      </c>
      <c r="C75" s="23">
        <v>31473707</v>
      </c>
      <c r="D75" s="23">
        <v>31474883</v>
      </c>
      <c r="E75" s="6">
        <v>1177</v>
      </c>
      <c r="F75" s="6">
        <v>6</v>
      </c>
      <c r="G75" s="2">
        <v>1.7136200000000001E-10</v>
      </c>
      <c r="H75" s="14">
        <v>1E-3</v>
      </c>
      <c r="I75" s="71">
        <v>1.7671856946884E-4</v>
      </c>
      <c r="J75" s="71">
        <v>5.6483289754275801E-3</v>
      </c>
      <c r="K75" s="6">
        <v>1.2779700000000001</v>
      </c>
      <c r="L75" s="2">
        <v>2.0779002208391001E-13</v>
      </c>
      <c r="M75" s="4" t="s">
        <v>23</v>
      </c>
    </row>
    <row r="76" spans="1:13" x14ac:dyDescent="0.25">
      <c r="A76" s="4">
        <v>2657</v>
      </c>
      <c r="B76" s="6">
        <v>6</v>
      </c>
      <c r="C76" s="23">
        <v>32231102</v>
      </c>
      <c r="D76" s="23">
        <v>32232988</v>
      </c>
      <c r="E76" s="6">
        <v>1887</v>
      </c>
      <c r="F76" s="6">
        <v>11</v>
      </c>
      <c r="G76" s="2">
        <v>2.9090699999999998E-19</v>
      </c>
      <c r="H76" s="14">
        <v>1E-3</v>
      </c>
      <c r="I76" s="71">
        <v>1.7671856946884E-4</v>
      </c>
      <c r="J76" s="71">
        <v>5.6483289754275801E-3</v>
      </c>
      <c r="K76" s="6">
        <v>0.67299200000000003</v>
      </c>
      <c r="L76" s="2">
        <v>4.1778682189271301E-13</v>
      </c>
      <c r="M76" s="4" t="s">
        <v>32</v>
      </c>
    </row>
    <row r="77" spans="1:13" x14ac:dyDescent="0.25">
      <c r="A77" s="4">
        <v>2657</v>
      </c>
      <c r="B77" s="6">
        <v>6</v>
      </c>
      <c r="C77" s="23">
        <v>31480212</v>
      </c>
      <c r="D77" s="23">
        <v>31481149</v>
      </c>
      <c r="E77" s="6">
        <v>938</v>
      </c>
      <c r="F77" s="6">
        <v>10</v>
      </c>
      <c r="G77" s="2">
        <v>4.1859699999999997E-15</v>
      </c>
      <c r="H77" s="14">
        <v>1E-3</v>
      </c>
      <c r="I77" s="71">
        <v>1.7671856946884E-4</v>
      </c>
      <c r="J77" s="71">
        <v>5.6483289754275801E-3</v>
      </c>
      <c r="K77" s="6">
        <v>1.24993</v>
      </c>
      <c r="L77" s="2">
        <v>1.0257650641735299E-12</v>
      </c>
      <c r="M77" s="4"/>
    </row>
    <row r="78" spans="1:13" x14ac:dyDescent="0.25">
      <c r="A78" s="4">
        <v>2657</v>
      </c>
      <c r="B78" s="6">
        <v>6</v>
      </c>
      <c r="C78" s="23">
        <v>31729958</v>
      </c>
      <c r="D78" s="23">
        <v>31730568</v>
      </c>
      <c r="E78" s="6">
        <v>611</v>
      </c>
      <c r="F78" s="6">
        <v>3</v>
      </c>
      <c r="G78" s="2">
        <v>3.2979200000000001E-14</v>
      </c>
      <c r="H78" s="14">
        <v>1E-3</v>
      </c>
      <c r="I78" s="71">
        <v>1.7671856946884E-4</v>
      </c>
      <c r="J78" s="71">
        <v>5.6483289754275801E-3</v>
      </c>
      <c r="K78" s="6">
        <v>0.732012</v>
      </c>
      <c r="L78" s="2">
        <v>1.11904863627489E-12</v>
      </c>
      <c r="M78" s="4" t="s">
        <v>20</v>
      </c>
    </row>
    <row r="79" spans="1:13" x14ac:dyDescent="0.25">
      <c r="A79" s="4">
        <v>2657</v>
      </c>
      <c r="B79" s="6">
        <v>6</v>
      </c>
      <c r="C79" s="23">
        <v>32256782</v>
      </c>
      <c r="D79" s="23">
        <v>32257200</v>
      </c>
      <c r="E79" s="6">
        <v>419</v>
      </c>
      <c r="F79" s="6">
        <v>4</v>
      </c>
      <c r="G79" s="2">
        <v>1.3267899999999999E-11</v>
      </c>
      <c r="H79" s="14">
        <v>1E-3</v>
      </c>
      <c r="I79" s="71">
        <v>1.7671856946884E-4</v>
      </c>
      <c r="J79" s="71">
        <v>5.6483289754275801E-3</v>
      </c>
      <c r="K79" s="6">
        <v>1.34592</v>
      </c>
      <c r="L79" s="2">
        <v>1.00701413527352E-11</v>
      </c>
      <c r="M79" s="4" t="s">
        <v>18</v>
      </c>
    </row>
    <row r="80" spans="1:13" x14ac:dyDescent="0.25">
      <c r="A80" s="4">
        <v>2657</v>
      </c>
      <c r="B80" s="6">
        <v>6</v>
      </c>
      <c r="C80" s="23">
        <v>31274584</v>
      </c>
      <c r="D80" s="23">
        <v>31274734</v>
      </c>
      <c r="E80" s="6">
        <v>151</v>
      </c>
      <c r="F80" s="6">
        <v>3</v>
      </c>
      <c r="G80" s="2">
        <v>7.1473799999999995E-14</v>
      </c>
      <c r="H80" s="14">
        <v>1E-3</v>
      </c>
      <c r="I80" s="71">
        <v>1.7671856946884E-4</v>
      </c>
      <c r="J80" s="71">
        <v>5.6483289754275801E-3</v>
      </c>
      <c r="K80" s="6">
        <v>0.79242999999999997</v>
      </c>
      <c r="L80" s="2">
        <v>1.2101546577504999E-11</v>
      </c>
      <c r="M80" s="4"/>
    </row>
    <row r="81" spans="1:13" x14ac:dyDescent="0.25">
      <c r="A81" s="4">
        <v>2657</v>
      </c>
      <c r="B81" s="6">
        <v>6</v>
      </c>
      <c r="C81" s="23">
        <v>31390874</v>
      </c>
      <c r="D81" s="23">
        <v>31391175</v>
      </c>
      <c r="E81" s="6">
        <v>302</v>
      </c>
      <c r="F81" s="6">
        <v>6</v>
      </c>
      <c r="G81" s="2">
        <v>1.19586E-14</v>
      </c>
      <c r="H81" s="14">
        <v>1E-3</v>
      </c>
      <c r="I81" s="71">
        <v>1.7671856946884E-4</v>
      </c>
      <c r="J81" s="71">
        <v>5.6483289754275801E-3</v>
      </c>
      <c r="K81" s="6">
        <v>1.31342</v>
      </c>
      <c r="L81" s="2">
        <v>1.44729160381622E-11</v>
      </c>
      <c r="M81" s="4" t="s">
        <v>13</v>
      </c>
    </row>
    <row r="82" spans="1:13" x14ac:dyDescent="0.25">
      <c r="A82" s="4">
        <v>2657</v>
      </c>
      <c r="B82" s="6">
        <v>6</v>
      </c>
      <c r="C82" s="23">
        <v>30075877</v>
      </c>
      <c r="D82" s="23">
        <v>30076828</v>
      </c>
      <c r="E82" s="6">
        <v>952</v>
      </c>
      <c r="F82" s="6">
        <v>10</v>
      </c>
      <c r="G82" s="2">
        <v>9.8138400000000001E-10</v>
      </c>
      <c r="H82" s="14">
        <v>2E-3</v>
      </c>
      <c r="I82" s="71">
        <v>5.4918145564103102E-4</v>
      </c>
      <c r="J82" s="71">
        <v>7.2701989928764602E-3</v>
      </c>
      <c r="K82" s="6">
        <v>0.77976800000000002</v>
      </c>
      <c r="L82" s="2">
        <v>1.45E-11</v>
      </c>
      <c r="M82" s="4" t="s">
        <v>44</v>
      </c>
    </row>
    <row r="83" spans="1:13" x14ac:dyDescent="0.25">
      <c r="A83" s="4">
        <v>2657</v>
      </c>
      <c r="B83" s="6">
        <v>6</v>
      </c>
      <c r="C83" s="23">
        <v>31329415</v>
      </c>
      <c r="D83" s="23">
        <v>31331621</v>
      </c>
      <c r="E83" s="6">
        <v>2207</v>
      </c>
      <c r="F83" s="6">
        <v>16</v>
      </c>
      <c r="G83" s="2">
        <v>5.7736600000000001E-13</v>
      </c>
      <c r="H83" s="14">
        <v>1E-3</v>
      </c>
      <c r="I83" s="71">
        <v>1.7671856946884E-4</v>
      </c>
      <c r="J83" s="71">
        <v>5.6483289754275801E-3</v>
      </c>
      <c r="K83" s="6">
        <v>1.2332000000000001</v>
      </c>
      <c r="L83" s="2">
        <v>1.5651337642546198E-11</v>
      </c>
      <c r="M83" s="4"/>
    </row>
    <row r="84" spans="1:13" x14ac:dyDescent="0.25">
      <c r="A84" s="4">
        <v>2657</v>
      </c>
      <c r="B84" s="6">
        <v>6</v>
      </c>
      <c r="C84" s="23">
        <v>31322108</v>
      </c>
      <c r="D84" s="23">
        <v>31322611</v>
      </c>
      <c r="E84" s="6">
        <v>504</v>
      </c>
      <c r="F84" s="6">
        <v>6</v>
      </c>
      <c r="G84" s="2">
        <v>9.8023699999999996E-13</v>
      </c>
      <c r="H84" s="14">
        <v>1E-3</v>
      </c>
      <c r="I84" s="71">
        <v>1.7671856946884E-4</v>
      </c>
      <c r="J84" s="71">
        <v>5.6483289754275801E-3</v>
      </c>
      <c r="K84" s="6">
        <v>1.2834000000000001</v>
      </c>
      <c r="L84" s="2">
        <v>1.6200236357937301E-11</v>
      </c>
      <c r="M84" s="4" t="s">
        <v>22</v>
      </c>
    </row>
    <row r="85" spans="1:13" x14ac:dyDescent="0.25">
      <c r="A85" s="6">
        <v>2657</v>
      </c>
      <c r="B85" s="6">
        <v>6</v>
      </c>
      <c r="C85" s="23">
        <v>31323455</v>
      </c>
      <c r="D85" s="23">
        <v>31323745</v>
      </c>
      <c r="E85" s="6">
        <v>291</v>
      </c>
      <c r="F85" s="6">
        <v>12</v>
      </c>
      <c r="G85" s="2">
        <v>3.4818699999999999E-10</v>
      </c>
      <c r="H85" s="14">
        <v>1E-3</v>
      </c>
      <c r="I85" s="71">
        <v>1.7671856946884E-4</v>
      </c>
      <c r="J85" s="71">
        <v>5.6483289754275801E-3</v>
      </c>
      <c r="K85" s="6">
        <v>1.1803999999999999</v>
      </c>
      <c r="L85" s="2">
        <v>2.7600065611469699E-11</v>
      </c>
      <c r="M85" s="6" t="s">
        <v>22</v>
      </c>
    </row>
    <row r="86" spans="1:13" x14ac:dyDescent="0.25">
      <c r="A86" s="4">
        <v>2657</v>
      </c>
      <c r="B86" s="6">
        <v>6</v>
      </c>
      <c r="C86" s="23">
        <v>32192330</v>
      </c>
      <c r="D86" s="23">
        <v>32192560</v>
      </c>
      <c r="E86" s="6">
        <v>231</v>
      </c>
      <c r="F86" s="6">
        <v>5</v>
      </c>
      <c r="G86" s="2">
        <v>5.4367099999999995E-10</v>
      </c>
      <c r="H86" s="14">
        <v>1E-3</v>
      </c>
      <c r="I86" s="71">
        <v>1.7671856946884E-4</v>
      </c>
      <c r="J86" s="71">
        <v>5.6483289754275801E-3</v>
      </c>
      <c r="K86" s="6">
        <v>0.77492700000000003</v>
      </c>
      <c r="L86" s="2">
        <v>5.8928120669047006E-11</v>
      </c>
      <c r="M86" s="4"/>
    </row>
    <row r="87" spans="1:13" x14ac:dyDescent="0.25">
      <c r="A87" s="4">
        <v>2657</v>
      </c>
      <c r="B87" s="6">
        <v>6</v>
      </c>
      <c r="C87" s="23">
        <v>31607952</v>
      </c>
      <c r="D87" s="23">
        <v>31608827</v>
      </c>
      <c r="E87" s="6">
        <v>876</v>
      </c>
      <c r="F87" s="6">
        <v>6</v>
      </c>
      <c r="G87" s="2">
        <v>4.3878400000000001E-13</v>
      </c>
      <c r="H87" s="14">
        <v>1E-3</v>
      </c>
      <c r="I87" s="71">
        <v>1.7671856946884E-4</v>
      </c>
      <c r="J87" s="71">
        <v>5.6483289754275801E-3</v>
      </c>
      <c r="K87" s="6">
        <v>0.71638999999999997</v>
      </c>
      <c r="L87" s="2">
        <v>1.9244578293190899E-10</v>
      </c>
      <c r="M87" s="4" t="s">
        <v>30</v>
      </c>
    </row>
    <row r="88" spans="1:13" x14ac:dyDescent="0.25">
      <c r="A88" s="4">
        <v>2657</v>
      </c>
      <c r="B88" s="6">
        <v>6</v>
      </c>
      <c r="C88" s="23">
        <v>31341327</v>
      </c>
      <c r="D88" s="23">
        <v>31342419</v>
      </c>
      <c r="E88" s="6">
        <v>1093</v>
      </c>
      <c r="F88" s="6">
        <v>9</v>
      </c>
      <c r="G88" s="2">
        <v>4.1042899999999997E-12</v>
      </c>
      <c r="H88" s="14">
        <v>1E-3</v>
      </c>
      <c r="I88" s="71">
        <v>1.7671856946884E-4</v>
      </c>
      <c r="J88" s="71">
        <v>5.6483289754275801E-3</v>
      </c>
      <c r="K88" s="6">
        <v>1.22407</v>
      </c>
      <c r="L88" s="2">
        <v>3.08592607582561E-10</v>
      </c>
      <c r="M88" s="4" t="s">
        <v>26</v>
      </c>
    </row>
    <row r="89" spans="1:13" x14ac:dyDescent="0.25">
      <c r="A89" s="4">
        <v>2657</v>
      </c>
      <c r="B89" s="6">
        <v>6</v>
      </c>
      <c r="C89" s="23">
        <v>31600906</v>
      </c>
      <c r="D89" s="23">
        <v>31602654</v>
      </c>
      <c r="E89" s="6">
        <v>1749</v>
      </c>
      <c r="F89" s="6">
        <v>10</v>
      </c>
      <c r="G89" s="2">
        <v>7.7559900000000005E-14</v>
      </c>
      <c r="H89" s="14">
        <v>1E-3</v>
      </c>
      <c r="I89" s="71">
        <v>1.7671856946884E-4</v>
      </c>
      <c r="J89" s="71">
        <v>5.6483289754275801E-3</v>
      </c>
      <c r="K89" s="6">
        <v>0.73441400000000001</v>
      </c>
      <c r="L89" s="2">
        <v>3.7437875338836099E-10</v>
      </c>
      <c r="M89" s="4" t="s">
        <v>29</v>
      </c>
    </row>
    <row r="90" spans="1:13" x14ac:dyDescent="0.25">
      <c r="A90" s="4">
        <v>2657</v>
      </c>
      <c r="B90" s="6">
        <v>6</v>
      </c>
      <c r="C90" s="23">
        <v>31373445</v>
      </c>
      <c r="D90" s="23">
        <v>31373957</v>
      </c>
      <c r="E90" s="6">
        <v>513</v>
      </c>
      <c r="F90" s="6">
        <v>9</v>
      </c>
      <c r="G90" s="2">
        <v>5.73834E-12</v>
      </c>
      <c r="H90" s="14">
        <v>1E-3</v>
      </c>
      <c r="I90" s="71">
        <v>1.7671856946884E-4</v>
      </c>
      <c r="J90" s="71">
        <v>5.6483289754275801E-3</v>
      </c>
      <c r="K90" s="6">
        <v>1.29512</v>
      </c>
      <c r="L90" s="2">
        <v>1.0300568196927601E-9</v>
      </c>
      <c r="M90" s="4" t="s">
        <v>45</v>
      </c>
    </row>
    <row r="91" spans="1:13" x14ac:dyDescent="0.25">
      <c r="A91" s="4">
        <v>2657</v>
      </c>
      <c r="B91" s="6">
        <v>6</v>
      </c>
      <c r="C91" s="23">
        <v>31799353</v>
      </c>
      <c r="D91" s="23">
        <v>31800434</v>
      </c>
      <c r="E91" s="6">
        <v>1082</v>
      </c>
      <c r="F91" s="6">
        <v>5</v>
      </c>
      <c r="G91" s="2">
        <v>7.4694500000000005E-10</v>
      </c>
      <c r="H91" s="14">
        <v>2E-3</v>
      </c>
      <c r="I91" s="71">
        <v>5.4918145564103102E-4</v>
      </c>
      <c r="J91" s="71">
        <v>7.2701989928764602E-3</v>
      </c>
      <c r="K91" s="6">
        <v>1.2130099999999999</v>
      </c>
      <c r="L91" s="2">
        <v>1.04676025901327E-9</v>
      </c>
      <c r="M91" s="4"/>
    </row>
    <row r="92" spans="1:13" x14ac:dyDescent="0.25">
      <c r="A92" s="4">
        <v>2657</v>
      </c>
      <c r="B92" s="6">
        <v>6</v>
      </c>
      <c r="C92" s="23">
        <v>31378864</v>
      </c>
      <c r="D92" s="23">
        <v>31379016</v>
      </c>
      <c r="E92" s="6">
        <v>153</v>
      </c>
      <c r="F92" s="6">
        <v>5</v>
      </c>
      <c r="G92" s="2">
        <v>1.7635E-13</v>
      </c>
      <c r="H92" s="14">
        <v>1E-3</v>
      </c>
      <c r="I92" s="71">
        <v>1.7671856946884E-4</v>
      </c>
      <c r="J92" s="71">
        <v>5.6483289754275801E-3</v>
      </c>
      <c r="K92" s="6">
        <v>1.29514</v>
      </c>
      <c r="L92" s="2">
        <v>1.07200222903415E-9</v>
      </c>
      <c r="M92" s="4" t="s">
        <v>45</v>
      </c>
    </row>
    <row r="93" spans="1:13" x14ac:dyDescent="0.25">
      <c r="A93" s="4">
        <v>2657</v>
      </c>
      <c r="B93" s="6">
        <v>6</v>
      </c>
      <c r="C93" s="23">
        <v>31798707</v>
      </c>
      <c r="D93" s="23">
        <v>31799223</v>
      </c>
      <c r="E93" s="6">
        <v>517</v>
      </c>
      <c r="F93" s="6">
        <v>4</v>
      </c>
      <c r="G93" s="2">
        <v>5.3871000000000003E-15</v>
      </c>
      <c r="H93" s="14">
        <v>1E-3</v>
      </c>
      <c r="I93" s="71">
        <v>1.7671856946884E-4</v>
      </c>
      <c r="J93" s="71">
        <v>5.6483289754275801E-3</v>
      </c>
      <c r="K93" s="6">
        <v>0.73390599999999995</v>
      </c>
      <c r="L93" s="2">
        <v>1.10725655832345E-9</v>
      </c>
      <c r="M93" s="4"/>
    </row>
    <row r="94" spans="1:13" x14ac:dyDescent="0.25">
      <c r="A94" s="4">
        <v>2657</v>
      </c>
      <c r="B94" s="6">
        <v>6</v>
      </c>
      <c r="C94" s="23">
        <v>31380001</v>
      </c>
      <c r="D94" s="23">
        <v>31380601</v>
      </c>
      <c r="E94" s="6">
        <v>601</v>
      </c>
      <c r="F94" s="6">
        <v>8</v>
      </c>
      <c r="G94" s="2">
        <v>2.1556799999999999E-11</v>
      </c>
      <c r="H94" s="14">
        <v>1E-3</v>
      </c>
      <c r="I94" s="71">
        <v>1.7671856946884E-4</v>
      </c>
      <c r="J94" s="71">
        <v>5.6483289754275801E-3</v>
      </c>
      <c r="K94" s="6">
        <v>1.21075</v>
      </c>
      <c r="L94" s="2">
        <v>1.4940281945926199E-9</v>
      </c>
      <c r="M94" s="4" t="s">
        <v>45</v>
      </c>
    </row>
    <row r="95" spans="1:13" x14ac:dyDescent="0.25">
      <c r="A95" s="4">
        <v>2657</v>
      </c>
      <c r="B95" s="6">
        <v>6</v>
      </c>
      <c r="C95" s="23">
        <v>31377662</v>
      </c>
      <c r="D95" s="23">
        <v>31378089</v>
      </c>
      <c r="E95" s="6">
        <v>428</v>
      </c>
      <c r="F95" s="6">
        <v>3</v>
      </c>
      <c r="G95" s="2">
        <v>3.52193E-13</v>
      </c>
      <c r="H95" s="14">
        <v>1E-3</v>
      </c>
      <c r="I95" s="71">
        <v>1.7671856946884E-4</v>
      </c>
      <c r="J95" s="71">
        <v>5.6483289754275801E-3</v>
      </c>
      <c r="K95" s="6">
        <v>1.28976</v>
      </c>
      <c r="L95" s="2">
        <v>1.9776217171844598E-9</v>
      </c>
      <c r="M95" s="4" t="s">
        <v>45</v>
      </c>
    </row>
    <row r="96" spans="1:13" x14ac:dyDescent="0.25">
      <c r="A96" s="4">
        <v>2657</v>
      </c>
      <c r="B96" s="6">
        <v>6</v>
      </c>
      <c r="C96" s="23">
        <v>31335791</v>
      </c>
      <c r="D96" s="23">
        <v>31335983</v>
      </c>
      <c r="E96" s="6">
        <v>193</v>
      </c>
      <c r="F96" s="6">
        <v>3</v>
      </c>
      <c r="G96" s="2">
        <v>1.68695E-12</v>
      </c>
      <c r="H96" s="14">
        <v>1E-3</v>
      </c>
      <c r="I96" s="71">
        <v>1.7671856946884E-4</v>
      </c>
      <c r="J96" s="71">
        <v>5.6483289754275801E-3</v>
      </c>
      <c r="K96" s="6">
        <v>1.3058000000000001</v>
      </c>
      <c r="L96" s="2">
        <v>2.0899826536080501E-8</v>
      </c>
      <c r="M96" s="4"/>
    </row>
    <row r="97" spans="1:13" x14ac:dyDescent="0.25">
      <c r="A97" s="4">
        <v>2657</v>
      </c>
      <c r="B97" s="6">
        <v>6</v>
      </c>
      <c r="C97" s="23">
        <v>32006004</v>
      </c>
      <c r="D97" s="23">
        <v>32006453</v>
      </c>
      <c r="E97" s="6">
        <v>450</v>
      </c>
      <c r="F97" s="6">
        <v>4</v>
      </c>
      <c r="G97" s="2">
        <v>6.7994200000000005E-10</v>
      </c>
      <c r="H97" s="14">
        <v>1E-3</v>
      </c>
      <c r="I97" s="71">
        <v>1.7671856946884E-4</v>
      </c>
      <c r="J97" s="71">
        <v>5.6483289754275801E-3</v>
      </c>
      <c r="K97" s="6">
        <v>1.36961</v>
      </c>
      <c r="L97" s="2">
        <v>3.3157161904995298E-8</v>
      </c>
      <c r="M97" s="4" t="s">
        <v>21</v>
      </c>
    </row>
    <row r="98" spans="1:13" x14ac:dyDescent="0.25">
      <c r="A98" s="24">
        <v>2657</v>
      </c>
      <c r="B98" s="29">
        <v>6</v>
      </c>
      <c r="C98" s="30">
        <v>31656565</v>
      </c>
      <c r="D98" s="30">
        <v>31656565</v>
      </c>
      <c r="E98" s="29">
        <v>1</v>
      </c>
      <c r="F98" s="29">
        <v>1</v>
      </c>
      <c r="G98" s="26">
        <v>6.3507899999999998E-12</v>
      </c>
      <c r="H98" s="14">
        <v>1E-3</v>
      </c>
      <c r="I98" s="71">
        <v>1.7671856946884E-4</v>
      </c>
      <c r="J98" s="71">
        <v>5.6483289754275801E-3</v>
      </c>
      <c r="K98" s="29">
        <v>0.59904100000000005</v>
      </c>
      <c r="L98" s="26">
        <v>1.09995544470336E-13</v>
      </c>
      <c r="M98" s="14" t="s">
        <v>74</v>
      </c>
    </row>
    <row r="99" spans="1:13" x14ac:dyDescent="0.25">
      <c r="A99" s="24">
        <v>2657</v>
      </c>
      <c r="B99" s="29">
        <v>6</v>
      </c>
      <c r="C99" s="30">
        <v>32407537</v>
      </c>
      <c r="D99" s="30">
        <v>32407773</v>
      </c>
      <c r="E99" s="29">
        <v>237</v>
      </c>
      <c r="F99" s="29">
        <v>2</v>
      </c>
      <c r="G99" s="26">
        <v>3.7266499999999997E-12</v>
      </c>
      <c r="H99" s="14">
        <v>1E-3</v>
      </c>
      <c r="I99" s="71">
        <v>1.7671856946884E-4</v>
      </c>
      <c r="J99" s="71">
        <v>5.6483289754275801E-3</v>
      </c>
      <c r="K99" s="29">
        <v>0.66253499999999999</v>
      </c>
      <c r="L99" s="26">
        <v>1.0152868616916E-12</v>
      </c>
      <c r="M99" s="31" t="s">
        <v>51</v>
      </c>
    </row>
    <row r="100" spans="1:13" x14ac:dyDescent="0.25">
      <c r="A100" s="24">
        <v>2657</v>
      </c>
      <c r="B100" s="29">
        <v>6</v>
      </c>
      <c r="C100" s="30">
        <v>31554382</v>
      </c>
      <c r="D100" s="30">
        <v>31554382</v>
      </c>
      <c r="E100" s="29">
        <v>1</v>
      </c>
      <c r="F100" s="29">
        <v>1</v>
      </c>
      <c r="G100" s="26">
        <v>1.5318399999999999E-10</v>
      </c>
      <c r="H100" s="14">
        <v>1E-3</v>
      </c>
      <c r="I100" s="71">
        <v>1.7671856946884E-4</v>
      </c>
      <c r="J100" s="71">
        <v>5.6483289754275801E-3</v>
      </c>
      <c r="K100" s="29">
        <v>0.64432199999999995</v>
      </c>
      <c r="L100" s="26">
        <v>2.9292297745049401E-11</v>
      </c>
      <c r="M100" s="24" t="s">
        <v>59</v>
      </c>
    </row>
    <row r="101" spans="1:13" x14ac:dyDescent="0.25">
      <c r="A101" s="24">
        <v>2657</v>
      </c>
      <c r="B101" s="29">
        <v>6</v>
      </c>
      <c r="C101" s="30">
        <v>31770823</v>
      </c>
      <c r="D101" s="30">
        <v>31770823</v>
      </c>
      <c r="E101" s="29">
        <v>1</v>
      </c>
      <c r="F101" s="29">
        <v>1</v>
      </c>
      <c r="G101" s="26">
        <v>4.8076200000000003E-17</v>
      </c>
      <c r="H101" s="14">
        <v>1E-3</v>
      </c>
      <c r="I101" s="71">
        <v>1.7671856946884E-4</v>
      </c>
      <c r="J101" s="71">
        <v>5.6483289754275801E-3</v>
      </c>
      <c r="K101" s="29">
        <v>0.62722599999999995</v>
      </c>
      <c r="L101" s="26">
        <v>1.1022599866181899E-16</v>
      </c>
      <c r="M101" s="31" t="s">
        <v>69</v>
      </c>
    </row>
    <row r="102" spans="1:13" x14ac:dyDescent="0.25">
      <c r="A102" s="4">
        <v>2657</v>
      </c>
      <c r="B102" s="4">
        <v>10</v>
      </c>
      <c r="C102" s="22">
        <v>124226492</v>
      </c>
      <c r="D102" s="22">
        <v>124249185</v>
      </c>
      <c r="E102" s="4">
        <v>22694</v>
      </c>
      <c r="F102" s="4">
        <v>64</v>
      </c>
      <c r="G102" s="5">
        <v>2.0920299999999998E-84</v>
      </c>
      <c r="H102" s="14">
        <v>1E-3</v>
      </c>
      <c r="I102" s="71">
        <v>1.7671856946884E-4</v>
      </c>
      <c r="J102" s="71">
        <v>5.6483289754275801E-3</v>
      </c>
      <c r="K102" s="4">
        <v>0.62125600000000003</v>
      </c>
      <c r="L102" s="5">
        <v>2.96247304349799E-30</v>
      </c>
      <c r="M102" s="4" t="s">
        <v>35</v>
      </c>
    </row>
    <row r="103" spans="1:13" x14ac:dyDescent="0.25">
      <c r="A103" s="4">
        <v>2657</v>
      </c>
      <c r="B103" s="4">
        <v>19</v>
      </c>
      <c r="C103" s="22">
        <v>5832268</v>
      </c>
      <c r="D103" s="22">
        <v>5832773</v>
      </c>
      <c r="E103" s="4">
        <v>506</v>
      </c>
      <c r="F103" s="4">
        <v>3</v>
      </c>
      <c r="G103" s="5">
        <v>1.5518400000000001E-10</v>
      </c>
      <c r="H103" s="14">
        <v>1E-3</v>
      </c>
      <c r="I103" s="71">
        <v>1.7671856946884E-4</v>
      </c>
      <c r="J103" s="71">
        <v>5.6483289754275801E-3</v>
      </c>
      <c r="K103" s="4">
        <v>0.74800100000000003</v>
      </c>
      <c r="L103" s="5">
        <v>4.8439090201864098E-12</v>
      </c>
      <c r="M103" s="4" t="s">
        <v>28</v>
      </c>
    </row>
    <row r="104" spans="1:13" x14ac:dyDescent="0.25">
      <c r="A104" s="24">
        <v>2657</v>
      </c>
      <c r="B104" s="24">
        <v>19</v>
      </c>
      <c r="C104" s="32">
        <v>5827765</v>
      </c>
      <c r="D104" s="32">
        <v>5828064</v>
      </c>
      <c r="E104" s="24">
        <v>300</v>
      </c>
      <c r="F104" s="24">
        <v>2</v>
      </c>
      <c r="G104" s="28">
        <v>2.4855399999999999E-11</v>
      </c>
      <c r="H104" s="14">
        <v>1E-3</v>
      </c>
      <c r="I104" s="71">
        <v>1.7671856946884E-4</v>
      </c>
      <c r="J104" s="71">
        <v>5.6483289754275801E-3</v>
      </c>
      <c r="K104" s="24">
        <v>0.74065800000000004</v>
      </c>
      <c r="L104" s="28">
        <v>1.03585914798232E-12</v>
      </c>
      <c r="M104" s="31" t="s">
        <v>76</v>
      </c>
    </row>
    <row r="105" spans="1:13" x14ac:dyDescent="0.25">
      <c r="A105" s="24">
        <v>2657</v>
      </c>
      <c r="B105" s="24">
        <v>19</v>
      </c>
      <c r="C105" s="32">
        <v>5835677</v>
      </c>
      <c r="D105" s="32">
        <v>5835677</v>
      </c>
      <c r="E105" s="24">
        <v>1</v>
      </c>
      <c r="F105" s="24">
        <v>1</v>
      </c>
      <c r="G105" s="28">
        <v>8.0560799999999997E-12</v>
      </c>
      <c r="H105" s="14">
        <v>1E-3</v>
      </c>
      <c r="I105" s="71">
        <v>1.7671856946884E-4</v>
      </c>
      <c r="J105" s="71">
        <v>5.6483289754275801E-3</v>
      </c>
      <c r="K105" s="24">
        <v>0.73606899999999997</v>
      </c>
      <c r="L105" s="28">
        <v>1.2200155898904699E-13</v>
      </c>
      <c r="M105" s="31" t="s">
        <v>28</v>
      </c>
    </row>
    <row r="106" spans="1:13" x14ac:dyDescent="0.25">
      <c r="A106" s="4">
        <v>2657</v>
      </c>
      <c r="B106" s="4">
        <v>22</v>
      </c>
      <c r="C106" s="22">
        <v>33097419</v>
      </c>
      <c r="D106" s="22">
        <v>33101049</v>
      </c>
      <c r="E106" s="4">
        <v>3631</v>
      </c>
      <c r="F106" s="4">
        <v>11</v>
      </c>
      <c r="G106" s="5">
        <v>1.7808200000000001E-16</v>
      </c>
      <c r="H106" s="14">
        <v>1E-3</v>
      </c>
      <c r="I106" s="71">
        <v>1.7671856946884E-4</v>
      </c>
      <c r="J106" s="71">
        <v>5.6483289754275801E-3</v>
      </c>
      <c r="K106" s="4">
        <v>0.70471200000000001</v>
      </c>
      <c r="L106" s="5">
        <v>1.27407411435975E-11</v>
      </c>
      <c r="M106" s="4" t="s">
        <v>31</v>
      </c>
    </row>
    <row r="107" spans="1:13" x14ac:dyDescent="0.25">
      <c r="A107" s="4">
        <v>2657</v>
      </c>
      <c r="B107" s="4">
        <v>22</v>
      </c>
      <c r="C107" s="22">
        <v>33074351</v>
      </c>
      <c r="D107" s="22">
        <v>33091173</v>
      </c>
      <c r="E107" s="4">
        <v>16823</v>
      </c>
      <c r="F107" s="4">
        <v>11</v>
      </c>
      <c r="G107" s="5">
        <v>1.01513E-16</v>
      </c>
      <c r="H107" s="14">
        <v>1E-3</v>
      </c>
      <c r="I107" s="71">
        <v>1.7671856946884E-4</v>
      </c>
      <c r="J107" s="71">
        <v>5.6483289754275801E-3</v>
      </c>
      <c r="K107" s="4">
        <v>0.69960599999999995</v>
      </c>
      <c r="L107" s="5">
        <v>5.7114910922951197E-11</v>
      </c>
      <c r="M107" s="4" t="s">
        <v>31</v>
      </c>
    </row>
    <row r="108" spans="1:13" x14ac:dyDescent="0.25">
      <c r="A108" s="24"/>
      <c r="B108" s="1"/>
      <c r="C108" s="81"/>
      <c r="D108" s="81"/>
      <c r="E108" s="1"/>
      <c r="F108" s="1"/>
      <c r="G108" s="25"/>
      <c r="H108" s="26"/>
      <c r="I108" s="26"/>
      <c r="J108" s="26"/>
      <c r="K108" s="1"/>
      <c r="L108" s="26"/>
      <c r="M108" s="27"/>
    </row>
    <row r="109" spans="1:13" x14ac:dyDescent="0.25">
      <c r="A109" s="24"/>
      <c r="B109" s="1"/>
      <c r="C109" s="81"/>
      <c r="D109" s="81"/>
      <c r="E109" s="1"/>
      <c r="F109" s="1"/>
      <c r="G109" s="25"/>
      <c r="H109" s="26"/>
      <c r="I109" s="26"/>
      <c r="J109" s="26"/>
      <c r="K109" s="1"/>
      <c r="L109" s="26"/>
      <c r="M109" s="2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7"/>
  <sheetViews>
    <sheetView topLeftCell="A25" zoomScale="90" zoomScaleNormal="90" workbookViewId="0">
      <selection activeCell="I18" sqref="I18"/>
    </sheetView>
  </sheetViews>
  <sheetFormatPr baseColWidth="10" defaultColWidth="9.140625" defaultRowHeight="15" x14ac:dyDescent="0.25"/>
  <cols>
    <col min="1" max="1" width="7.140625" bestFit="1" customWidth="1"/>
    <col min="2" max="2" width="18.5703125" bestFit="1" customWidth="1"/>
    <col min="3" max="3" width="17.28515625" bestFit="1" customWidth="1"/>
    <col min="4" max="4" width="27.28515625" style="15" customWidth="1"/>
    <col min="5" max="5" width="7.28515625" style="69" customWidth="1"/>
    <col min="6" max="6" width="42.140625" style="15" bestFit="1" customWidth="1"/>
    <col min="7" max="7" width="6.7109375" customWidth="1"/>
    <col min="8" max="8" width="4.140625" bestFit="1" customWidth="1"/>
    <col min="9" max="9" width="19.85546875" bestFit="1" customWidth="1"/>
    <col min="10" max="10" width="17.85546875" customWidth="1"/>
    <col min="11" max="11" width="28.28515625" bestFit="1" customWidth="1"/>
    <col min="14" max="14" width="133" bestFit="1" customWidth="1"/>
    <col min="15" max="15" width="29" bestFit="1" customWidth="1"/>
    <col min="16" max="16" width="13.140625" bestFit="1" customWidth="1"/>
    <col min="17" max="17" width="19.5703125" bestFit="1" customWidth="1"/>
    <col min="18" max="18" width="21.5703125" bestFit="1" customWidth="1"/>
    <col min="19" max="19" width="25.7109375" bestFit="1" customWidth="1"/>
    <col min="20" max="20" width="18" bestFit="1" customWidth="1"/>
    <col min="22" max="22" width="35.42578125" bestFit="1" customWidth="1"/>
    <col min="23" max="23" width="51.28515625" bestFit="1" customWidth="1"/>
  </cols>
  <sheetData>
    <row r="1" spans="1:20" x14ac:dyDescent="0.25">
      <c r="A1" t="s">
        <v>201</v>
      </c>
      <c r="N1" s="19" t="s">
        <v>141</v>
      </c>
      <c r="O1" s="19" t="s">
        <v>142</v>
      </c>
    </row>
    <row r="2" spans="1:20" x14ac:dyDescent="0.25">
      <c r="N2" s="19" t="s">
        <v>143</v>
      </c>
      <c r="O2" s="19" t="s">
        <v>233</v>
      </c>
    </row>
    <row r="3" spans="1:20" s="3" customFormat="1" ht="24.75" customHeight="1" x14ac:dyDescent="0.25">
      <c r="A3" s="86" t="s">
        <v>204</v>
      </c>
      <c r="B3" s="86"/>
      <c r="C3" s="86"/>
      <c r="D3" s="67"/>
      <c r="E3" s="16"/>
      <c r="F3" s="67"/>
      <c r="H3" s="86" t="s">
        <v>205</v>
      </c>
      <c r="I3" s="86"/>
      <c r="J3" s="86"/>
      <c r="N3" s="17" t="s">
        <v>144</v>
      </c>
      <c r="O3" s="17" t="s">
        <v>145</v>
      </c>
    </row>
    <row r="4" spans="1:20" s="3" customFormat="1" ht="25.5" customHeight="1" x14ac:dyDescent="0.25">
      <c r="A4" s="20" t="s">
        <v>1</v>
      </c>
      <c r="B4" s="20" t="s">
        <v>202</v>
      </c>
      <c r="C4" s="20" t="s">
        <v>203</v>
      </c>
      <c r="D4" s="11" t="s">
        <v>411</v>
      </c>
      <c r="E4" s="20"/>
      <c r="F4" s="68" t="s">
        <v>410</v>
      </c>
      <c r="H4" s="20" t="s">
        <v>1</v>
      </c>
      <c r="I4" s="20" t="s">
        <v>202</v>
      </c>
      <c r="J4" s="20" t="s">
        <v>203</v>
      </c>
      <c r="K4" s="20" t="s">
        <v>313</v>
      </c>
      <c r="M4" s="16"/>
      <c r="N4" s="17" t="s">
        <v>146</v>
      </c>
      <c r="O4" s="17" t="s">
        <v>147</v>
      </c>
    </row>
    <row r="5" spans="1:20" x14ac:dyDescent="0.25">
      <c r="A5">
        <v>6</v>
      </c>
      <c r="B5" s="33" t="s">
        <v>74</v>
      </c>
      <c r="C5" t="b">
        <v>1</v>
      </c>
      <c r="D5" s="15" t="s">
        <v>77</v>
      </c>
      <c r="E5" s="15"/>
      <c r="F5" s="66" t="s">
        <v>340</v>
      </c>
      <c r="H5">
        <v>1</v>
      </c>
      <c r="I5" t="s">
        <v>178</v>
      </c>
      <c r="J5" t="b">
        <v>1</v>
      </c>
      <c r="K5" s="15" t="b">
        <f>NOT(ISERROR(MATCH(I5,F:F,0)))</f>
        <v>0</v>
      </c>
      <c r="N5" s="19" t="s">
        <v>148</v>
      </c>
      <c r="O5" s="19" t="s">
        <v>149</v>
      </c>
    </row>
    <row r="6" spans="1:20" x14ac:dyDescent="0.25">
      <c r="A6">
        <v>6</v>
      </c>
      <c r="B6" s="33" t="s">
        <v>26</v>
      </c>
      <c r="C6" t="b">
        <v>0</v>
      </c>
      <c r="D6" s="15" t="s">
        <v>77</v>
      </c>
      <c r="F6" s="66" t="s">
        <v>318</v>
      </c>
      <c r="H6">
        <v>1</v>
      </c>
      <c r="I6" t="s">
        <v>27</v>
      </c>
      <c r="J6" t="b">
        <v>1</v>
      </c>
      <c r="K6" s="15" t="b">
        <f t="shared" ref="K6:K69" si="0">NOT(ISERROR(MATCH(I6,F:F,0)))</f>
        <v>0</v>
      </c>
      <c r="N6" s="19" t="s">
        <v>150</v>
      </c>
      <c r="O6" s="19" t="s">
        <v>234</v>
      </c>
    </row>
    <row r="7" spans="1:20" x14ac:dyDescent="0.25">
      <c r="A7">
        <v>10</v>
      </c>
      <c r="B7" s="33" t="s">
        <v>207</v>
      </c>
      <c r="C7" t="b">
        <v>1</v>
      </c>
      <c r="D7" s="48" t="s">
        <v>78</v>
      </c>
      <c r="F7" s="66" t="s">
        <v>342</v>
      </c>
      <c r="H7">
        <v>4</v>
      </c>
      <c r="I7" t="s">
        <v>9</v>
      </c>
      <c r="J7" t="b">
        <v>1</v>
      </c>
      <c r="K7" s="15" t="b">
        <f t="shared" si="0"/>
        <v>1</v>
      </c>
      <c r="N7" s="19" t="s">
        <v>235</v>
      </c>
      <c r="O7" s="19">
        <v>8723</v>
      </c>
    </row>
    <row r="8" spans="1:20" ht="15.75" x14ac:dyDescent="0.25">
      <c r="A8">
        <v>6</v>
      </c>
      <c r="B8" s="33" t="s">
        <v>70</v>
      </c>
      <c r="C8" t="b">
        <v>1</v>
      </c>
      <c r="D8" s="48" t="s">
        <v>78</v>
      </c>
      <c r="F8" s="66" t="s">
        <v>332</v>
      </c>
      <c r="H8">
        <v>5</v>
      </c>
      <c r="I8" t="s">
        <v>11</v>
      </c>
      <c r="J8" t="b">
        <v>1</v>
      </c>
      <c r="K8" s="15" t="b">
        <f t="shared" si="0"/>
        <v>0</v>
      </c>
      <c r="N8" s="34" t="s">
        <v>236</v>
      </c>
    </row>
    <row r="9" spans="1:20" ht="15.75" thickBot="1" x14ac:dyDescent="0.3">
      <c r="A9">
        <v>6</v>
      </c>
      <c r="B9" s="33" t="s">
        <v>30</v>
      </c>
      <c r="C9" t="b">
        <v>1</v>
      </c>
      <c r="D9" s="15" t="s">
        <v>77</v>
      </c>
      <c r="F9" s="66" t="s">
        <v>403</v>
      </c>
      <c r="H9">
        <v>5</v>
      </c>
      <c r="I9" t="s">
        <v>12</v>
      </c>
      <c r="J9" t="b">
        <v>1</v>
      </c>
      <c r="K9" s="15" t="b">
        <f t="shared" si="0"/>
        <v>1</v>
      </c>
      <c r="N9" s="16" t="s">
        <v>81</v>
      </c>
      <c r="O9" s="16" t="s">
        <v>214</v>
      </c>
      <c r="P9" s="16" t="s">
        <v>215</v>
      </c>
      <c r="Q9" s="16" t="s">
        <v>82</v>
      </c>
      <c r="R9" s="16" t="s">
        <v>83</v>
      </c>
      <c r="S9" s="16" t="s">
        <v>84</v>
      </c>
      <c r="T9" s="16" t="s">
        <v>85</v>
      </c>
    </row>
    <row r="10" spans="1:20" x14ac:dyDescent="0.25">
      <c r="A10">
        <v>6</v>
      </c>
      <c r="B10" s="33" t="s">
        <v>15</v>
      </c>
      <c r="C10" t="b">
        <v>1</v>
      </c>
      <c r="D10" s="15" t="s">
        <v>77</v>
      </c>
      <c r="F10" s="66" t="s">
        <v>404</v>
      </c>
      <c r="H10">
        <v>6</v>
      </c>
      <c r="I10" t="s">
        <v>15</v>
      </c>
      <c r="J10" t="b">
        <v>1</v>
      </c>
      <c r="K10" s="15" t="b">
        <f t="shared" si="0"/>
        <v>0</v>
      </c>
      <c r="N10" s="60" t="s">
        <v>91</v>
      </c>
      <c r="O10" s="35">
        <v>778</v>
      </c>
      <c r="P10" s="35">
        <v>12</v>
      </c>
      <c r="Q10" s="36" t="s">
        <v>216</v>
      </c>
      <c r="R10" s="35" t="s">
        <v>86</v>
      </c>
      <c r="S10" s="37" t="s">
        <v>217</v>
      </c>
      <c r="T10" s="38">
        <v>4.4000000000000002E-4</v>
      </c>
    </row>
    <row r="11" spans="1:20" x14ac:dyDescent="0.25">
      <c r="A11">
        <v>6</v>
      </c>
      <c r="B11" s="33" t="s">
        <v>14</v>
      </c>
      <c r="C11" t="b">
        <v>1</v>
      </c>
      <c r="D11" s="15" t="s">
        <v>77</v>
      </c>
      <c r="F11" s="66" t="s">
        <v>347</v>
      </c>
      <c r="H11">
        <v>6</v>
      </c>
      <c r="I11" t="s">
        <v>32</v>
      </c>
      <c r="J11" t="b">
        <v>0</v>
      </c>
      <c r="K11" s="15" t="b">
        <f t="shared" si="0"/>
        <v>0</v>
      </c>
      <c r="N11" s="61" t="s">
        <v>92</v>
      </c>
      <c r="O11" s="39">
        <v>1056</v>
      </c>
      <c r="P11" s="39">
        <v>13</v>
      </c>
      <c r="Q11" s="40" t="s">
        <v>128</v>
      </c>
      <c r="R11" s="39" t="s">
        <v>86</v>
      </c>
      <c r="S11" s="41" t="s">
        <v>218</v>
      </c>
      <c r="T11" s="42">
        <v>1.4499999999999999E-3</v>
      </c>
    </row>
    <row r="12" spans="1:20" x14ac:dyDescent="0.25">
      <c r="A12">
        <v>6</v>
      </c>
      <c r="B12" s="33" t="s">
        <v>39</v>
      </c>
      <c r="C12" t="b">
        <v>1</v>
      </c>
      <c r="D12" s="48" t="s">
        <v>78</v>
      </c>
      <c r="E12" s="15"/>
      <c r="F12" s="66" t="s">
        <v>341</v>
      </c>
      <c r="H12">
        <v>6</v>
      </c>
      <c r="I12" t="s">
        <v>51</v>
      </c>
      <c r="J12" t="b">
        <v>1</v>
      </c>
      <c r="K12" s="15" t="b">
        <f t="shared" si="0"/>
        <v>0</v>
      </c>
      <c r="N12" s="61" t="s">
        <v>87</v>
      </c>
      <c r="O12" s="39">
        <v>560</v>
      </c>
      <c r="P12" s="39">
        <v>10</v>
      </c>
      <c r="Q12" s="43" t="s">
        <v>219</v>
      </c>
      <c r="R12" s="39" t="s">
        <v>86</v>
      </c>
      <c r="S12" s="41" t="s">
        <v>220</v>
      </c>
      <c r="T12" s="42">
        <v>1.8600000000000001E-3</v>
      </c>
    </row>
    <row r="13" spans="1:20" x14ac:dyDescent="0.25">
      <c r="A13">
        <v>19</v>
      </c>
      <c r="B13" s="33" t="s">
        <v>10</v>
      </c>
      <c r="C13" t="b">
        <v>1</v>
      </c>
      <c r="D13" s="48" t="s">
        <v>78</v>
      </c>
      <c r="F13" s="66" t="s">
        <v>80</v>
      </c>
      <c r="H13">
        <v>6</v>
      </c>
      <c r="I13" t="s">
        <v>48</v>
      </c>
      <c r="J13" t="b">
        <v>0</v>
      </c>
      <c r="K13" s="15" t="b">
        <f t="shared" si="0"/>
        <v>0</v>
      </c>
      <c r="N13" s="61" t="s">
        <v>94</v>
      </c>
      <c r="O13" s="39">
        <v>1557</v>
      </c>
      <c r="P13" s="39">
        <v>15</v>
      </c>
      <c r="Q13" s="40" t="s">
        <v>221</v>
      </c>
      <c r="R13" s="39" t="s">
        <v>86</v>
      </c>
      <c r="S13" s="41" t="s">
        <v>222</v>
      </c>
      <c r="T13" s="42">
        <v>2.98E-3</v>
      </c>
    </row>
    <row r="14" spans="1:20" x14ac:dyDescent="0.25">
      <c r="A14">
        <v>6</v>
      </c>
      <c r="B14" s="33" t="s">
        <v>18</v>
      </c>
      <c r="C14" t="b">
        <v>1</v>
      </c>
      <c r="D14" s="15" t="s">
        <v>77</v>
      </c>
      <c r="F14" s="66" t="s">
        <v>365</v>
      </c>
      <c r="H14">
        <v>6</v>
      </c>
      <c r="I14" t="s">
        <v>18</v>
      </c>
      <c r="J14" t="b">
        <v>1</v>
      </c>
      <c r="K14" s="15" t="b">
        <f t="shared" si="0"/>
        <v>0</v>
      </c>
      <c r="N14" s="61" t="s">
        <v>93</v>
      </c>
      <c r="O14" s="39">
        <v>1064</v>
      </c>
      <c r="P14" s="39">
        <v>12</v>
      </c>
      <c r="Q14" s="43" t="s">
        <v>223</v>
      </c>
      <c r="R14" s="39" t="s">
        <v>86</v>
      </c>
      <c r="S14" s="41" t="s">
        <v>224</v>
      </c>
      <c r="T14" s="42">
        <v>1.21E-2</v>
      </c>
    </row>
    <row r="15" spans="1:20" ht="15.75" thickBot="1" x14ac:dyDescent="0.3">
      <c r="A15">
        <v>6</v>
      </c>
      <c r="B15" s="33" t="s">
        <v>34</v>
      </c>
      <c r="C15" t="b">
        <v>1</v>
      </c>
      <c r="D15" s="15" t="s">
        <v>77</v>
      </c>
      <c r="F15" s="66" t="s">
        <v>70</v>
      </c>
      <c r="H15">
        <v>6</v>
      </c>
      <c r="I15" t="s">
        <v>177</v>
      </c>
      <c r="J15" t="b">
        <v>0</v>
      </c>
      <c r="K15" s="15" t="b">
        <f t="shared" si="0"/>
        <v>0</v>
      </c>
      <c r="N15" s="62" t="s">
        <v>124</v>
      </c>
      <c r="O15" s="44">
        <v>451</v>
      </c>
      <c r="P15" s="44">
        <v>8</v>
      </c>
      <c r="Q15" s="45" t="s">
        <v>208</v>
      </c>
      <c r="R15" s="44" t="s">
        <v>86</v>
      </c>
      <c r="S15" s="46" t="s">
        <v>225</v>
      </c>
      <c r="T15" s="47">
        <v>3.7499999999999999E-2</v>
      </c>
    </row>
    <row r="16" spans="1:20" x14ac:dyDescent="0.25">
      <c r="A16">
        <v>5</v>
      </c>
      <c r="B16" s="33" t="s">
        <v>12</v>
      </c>
      <c r="C16" t="b">
        <v>1</v>
      </c>
      <c r="D16" s="48" t="s">
        <v>78</v>
      </c>
      <c r="F16" s="66" t="s">
        <v>329</v>
      </c>
      <c r="H16">
        <v>6</v>
      </c>
      <c r="I16" t="s">
        <v>179</v>
      </c>
      <c r="J16" t="b">
        <v>1</v>
      </c>
      <c r="K16" s="15" t="b">
        <f t="shared" si="0"/>
        <v>0</v>
      </c>
      <c r="N16" s="49" t="s">
        <v>100</v>
      </c>
      <c r="O16" s="49">
        <v>258</v>
      </c>
      <c r="P16" s="49">
        <v>6</v>
      </c>
      <c r="Q16" s="50" t="s">
        <v>209</v>
      </c>
      <c r="R16" s="49" t="s">
        <v>86</v>
      </c>
      <c r="S16" s="51" t="s">
        <v>226</v>
      </c>
      <c r="T16" s="52">
        <v>0.152</v>
      </c>
    </row>
    <row r="17" spans="1:20" x14ac:dyDescent="0.25">
      <c r="A17">
        <v>4</v>
      </c>
      <c r="B17" s="33" t="s">
        <v>9</v>
      </c>
      <c r="C17" t="b">
        <v>1</v>
      </c>
      <c r="D17" s="48" t="s">
        <v>78</v>
      </c>
      <c r="F17" s="33" t="s">
        <v>138</v>
      </c>
      <c r="H17">
        <v>6</v>
      </c>
      <c r="I17" t="s">
        <v>180</v>
      </c>
      <c r="J17" t="b">
        <v>1</v>
      </c>
      <c r="K17" s="15" t="b">
        <f t="shared" si="0"/>
        <v>0</v>
      </c>
      <c r="N17" s="49" t="s">
        <v>118</v>
      </c>
      <c r="O17" s="49">
        <v>741</v>
      </c>
      <c r="P17" s="49">
        <v>9</v>
      </c>
      <c r="Q17" s="50" t="s">
        <v>227</v>
      </c>
      <c r="R17" s="49" t="s">
        <v>86</v>
      </c>
      <c r="S17" s="51" t="s">
        <v>228</v>
      </c>
      <c r="T17" s="52">
        <v>0.17899999999999999</v>
      </c>
    </row>
    <row r="18" spans="1:20" x14ac:dyDescent="0.25">
      <c r="A18">
        <v>6</v>
      </c>
      <c r="B18" s="33" t="s">
        <v>62</v>
      </c>
      <c r="C18" t="b">
        <v>1</v>
      </c>
      <c r="D18" s="15" t="s">
        <v>77</v>
      </c>
      <c r="F18" s="33" t="s">
        <v>389</v>
      </c>
      <c r="H18">
        <v>6</v>
      </c>
      <c r="I18" t="s">
        <v>56</v>
      </c>
      <c r="J18" t="b">
        <v>1</v>
      </c>
      <c r="K18" s="15" t="b">
        <f t="shared" si="0"/>
        <v>0</v>
      </c>
      <c r="N18" s="49" t="s">
        <v>102</v>
      </c>
      <c r="O18" s="49">
        <v>269</v>
      </c>
      <c r="P18" s="49">
        <v>6</v>
      </c>
      <c r="Q18" s="50" t="s">
        <v>126</v>
      </c>
      <c r="R18" s="49" t="s">
        <v>86</v>
      </c>
      <c r="S18" s="51" t="s">
        <v>229</v>
      </c>
      <c r="T18" s="52">
        <v>0.192</v>
      </c>
    </row>
    <row r="19" spans="1:20" x14ac:dyDescent="0.25">
      <c r="A19">
        <v>6</v>
      </c>
      <c r="B19" s="33" t="s">
        <v>21</v>
      </c>
      <c r="C19" t="b">
        <v>1</v>
      </c>
      <c r="D19" s="15" t="s">
        <v>77</v>
      </c>
      <c r="F19" s="33" t="s">
        <v>386</v>
      </c>
      <c r="H19">
        <v>6</v>
      </c>
      <c r="I19" t="s">
        <v>13</v>
      </c>
      <c r="J19" t="b">
        <v>1</v>
      </c>
      <c r="K19" s="15" t="b">
        <f t="shared" si="0"/>
        <v>0</v>
      </c>
      <c r="N19" s="49" t="s">
        <v>123</v>
      </c>
      <c r="O19" s="49">
        <v>429</v>
      </c>
      <c r="P19" s="49">
        <v>7</v>
      </c>
      <c r="Q19" s="51" t="s">
        <v>210</v>
      </c>
      <c r="R19" s="49" t="s">
        <v>86</v>
      </c>
      <c r="S19" s="51" t="s">
        <v>230</v>
      </c>
      <c r="T19" s="52">
        <v>0.27</v>
      </c>
    </row>
    <row r="20" spans="1:20" x14ac:dyDescent="0.25">
      <c r="A20">
        <v>6</v>
      </c>
      <c r="B20" s="33" t="s">
        <v>206</v>
      </c>
      <c r="C20" t="b">
        <v>1</v>
      </c>
      <c r="D20" s="48" t="s">
        <v>78</v>
      </c>
      <c r="F20" s="33" t="s">
        <v>357</v>
      </c>
      <c r="H20">
        <v>6</v>
      </c>
      <c r="I20" t="s">
        <v>184</v>
      </c>
      <c r="J20" t="b">
        <v>1</v>
      </c>
      <c r="K20" s="15" t="b">
        <f t="shared" si="0"/>
        <v>0</v>
      </c>
      <c r="N20" s="49" t="s">
        <v>98</v>
      </c>
      <c r="O20" s="49">
        <v>27</v>
      </c>
      <c r="P20" s="49">
        <v>3</v>
      </c>
      <c r="Q20" s="51" t="s">
        <v>121</v>
      </c>
      <c r="R20" s="49" t="s">
        <v>86</v>
      </c>
      <c r="S20" s="51" t="s">
        <v>211</v>
      </c>
      <c r="T20" s="52">
        <v>0.29099999999999998</v>
      </c>
    </row>
    <row r="21" spans="1:20" x14ac:dyDescent="0.25">
      <c r="A21">
        <v>6</v>
      </c>
      <c r="B21" s="33" t="s">
        <v>72</v>
      </c>
      <c r="C21" t="b">
        <v>1</v>
      </c>
      <c r="D21" s="15" t="s">
        <v>77</v>
      </c>
      <c r="F21" s="33" t="s">
        <v>39</v>
      </c>
      <c r="H21">
        <v>6</v>
      </c>
      <c r="I21" t="s">
        <v>26</v>
      </c>
      <c r="J21" t="b">
        <v>0</v>
      </c>
      <c r="K21" s="15" t="b">
        <f t="shared" si="0"/>
        <v>0</v>
      </c>
      <c r="N21" s="49" t="s">
        <v>96</v>
      </c>
      <c r="O21" s="49">
        <v>2687</v>
      </c>
      <c r="P21" s="49">
        <v>16</v>
      </c>
      <c r="Q21" s="51" t="s">
        <v>231</v>
      </c>
      <c r="R21" s="49" t="s">
        <v>86</v>
      </c>
      <c r="S21" s="51" t="s">
        <v>232</v>
      </c>
      <c r="T21" s="52">
        <v>0.54600000000000004</v>
      </c>
    </row>
    <row r="22" spans="1:20" x14ac:dyDescent="0.25">
      <c r="A22">
        <v>19</v>
      </c>
      <c r="B22" s="33" t="s">
        <v>28</v>
      </c>
      <c r="C22" t="b">
        <v>1</v>
      </c>
      <c r="D22" s="48" t="s">
        <v>78</v>
      </c>
      <c r="F22" s="33" t="s">
        <v>369</v>
      </c>
      <c r="H22">
        <v>6</v>
      </c>
      <c r="I22" t="s">
        <v>74</v>
      </c>
      <c r="J22" t="b">
        <v>1</v>
      </c>
      <c r="K22" s="15" t="b">
        <f t="shared" si="0"/>
        <v>0</v>
      </c>
      <c r="N22" s="49" t="s">
        <v>129</v>
      </c>
      <c r="O22" s="49">
        <v>104</v>
      </c>
      <c r="P22" s="49">
        <v>4</v>
      </c>
      <c r="Q22" s="51" t="s">
        <v>122</v>
      </c>
      <c r="R22" s="49" t="s">
        <v>86</v>
      </c>
      <c r="S22" s="51" t="s">
        <v>212</v>
      </c>
      <c r="T22" s="52">
        <v>0.66400000000000003</v>
      </c>
    </row>
    <row r="23" spans="1:20" x14ac:dyDescent="0.25">
      <c r="A23">
        <v>5</v>
      </c>
      <c r="B23" s="33" t="s">
        <v>11</v>
      </c>
      <c r="C23" t="b">
        <v>1</v>
      </c>
      <c r="D23" s="15" t="s">
        <v>77</v>
      </c>
      <c r="F23" s="33" t="s">
        <v>10</v>
      </c>
      <c r="H23">
        <v>6</v>
      </c>
      <c r="I23" t="s">
        <v>22</v>
      </c>
      <c r="J23" t="b">
        <v>1</v>
      </c>
      <c r="K23" s="15" t="b">
        <f t="shared" si="0"/>
        <v>0</v>
      </c>
      <c r="N23" s="49" t="s">
        <v>130</v>
      </c>
      <c r="O23" s="49">
        <v>113</v>
      </c>
      <c r="P23" s="49">
        <v>4</v>
      </c>
      <c r="Q23" s="51" t="s">
        <v>125</v>
      </c>
      <c r="R23" s="49" t="s">
        <v>86</v>
      </c>
      <c r="S23" s="51" t="s">
        <v>213</v>
      </c>
      <c r="T23" s="52">
        <v>0.90600000000000003</v>
      </c>
    </row>
    <row r="24" spans="1:20" x14ac:dyDescent="0.25">
      <c r="A24">
        <v>6</v>
      </c>
      <c r="B24" s="33" t="s">
        <v>68</v>
      </c>
      <c r="C24" t="b">
        <v>1</v>
      </c>
      <c r="D24" s="15" t="s">
        <v>77</v>
      </c>
      <c r="F24" s="33" t="s">
        <v>353</v>
      </c>
      <c r="H24">
        <v>6</v>
      </c>
      <c r="I24" t="s">
        <v>23</v>
      </c>
      <c r="J24" t="b">
        <v>1</v>
      </c>
      <c r="K24" s="15" t="b">
        <f t="shared" si="0"/>
        <v>0</v>
      </c>
    </row>
    <row r="25" spans="1:20" ht="15.75" x14ac:dyDescent="0.25">
      <c r="A25">
        <v>6</v>
      </c>
      <c r="B25" s="33" t="s">
        <v>16</v>
      </c>
      <c r="C25" t="b">
        <v>1</v>
      </c>
      <c r="D25" s="15" t="s">
        <v>77</v>
      </c>
      <c r="F25" s="33" t="s">
        <v>12</v>
      </c>
      <c r="H25">
        <v>6</v>
      </c>
      <c r="I25" t="s">
        <v>159</v>
      </c>
      <c r="J25" t="b">
        <v>0</v>
      </c>
      <c r="K25" s="15" t="b">
        <f t="shared" si="0"/>
        <v>0</v>
      </c>
      <c r="N25" s="34" t="s">
        <v>237</v>
      </c>
    </row>
    <row r="26" spans="1:20" ht="15.75" thickBot="1" x14ac:dyDescent="0.3">
      <c r="A26">
        <v>6</v>
      </c>
      <c r="B26" s="33" t="s">
        <v>13</v>
      </c>
      <c r="C26" t="b">
        <v>1</v>
      </c>
      <c r="D26" s="15" t="s">
        <v>77</v>
      </c>
      <c r="F26" s="33" t="s">
        <v>350</v>
      </c>
      <c r="H26">
        <v>6</v>
      </c>
      <c r="I26" t="s">
        <v>36</v>
      </c>
      <c r="J26" t="b">
        <v>1</v>
      </c>
      <c r="K26" s="15" t="b">
        <f t="shared" si="0"/>
        <v>1</v>
      </c>
      <c r="N26" s="16" t="s">
        <v>81</v>
      </c>
      <c r="O26" s="16" t="s">
        <v>214</v>
      </c>
      <c r="P26" s="16" t="s">
        <v>215</v>
      </c>
      <c r="Q26" s="16" t="s">
        <v>82</v>
      </c>
      <c r="R26" s="16" t="s">
        <v>83</v>
      </c>
      <c r="S26" s="16" t="s">
        <v>84</v>
      </c>
      <c r="T26" s="16" t="s">
        <v>85</v>
      </c>
    </row>
    <row r="27" spans="1:20" x14ac:dyDescent="0.25">
      <c r="A27">
        <v>6</v>
      </c>
      <c r="B27" s="33" t="s">
        <v>22</v>
      </c>
      <c r="C27" t="b">
        <v>1</v>
      </c>
      <c r="D27" s="15" t="s">
        <v>77</v>
      </c>
      <c r="F27" s="33" t="s">
        <v>384</v>
      </c>
      <c r="H27">
        <v>6</v>
      </c>
      <c r="I27" t="s">
        <v>34</v>
      </c>
      <c r="J27" t="b">
        <v>1</v>
      </c>
      <c r="K27" s="15" t="b">
        <f t="shared" si="0"/>
        <v>0</v>
      </c>
      <c r="N27" s="63" t="s">
        <v>91</v>
      </c>
      <c r="O27" s="53">
        <v>778</v>
      </c>
      <c r="P27" s="53">
        <v>17</v>
      </c>
      <c r="Q27" s="54" t="s">
        <v>277</v>
      </c>
      <c r="R27" s="53" t="s">
        <v>86</v>
      </c>
      <c r="S27" s="54" t="s">
        <v>278</v>
      </c>
      <c r="T27" s="55">
        <v>9.0899999999999994E-6</v>
      </c>
    </row>
    <row r="28" spans="1:20" x14ac:dyDescent="0.25">
      <c r="A28">
        <v>6</v>
      </c>
      <c r="B28" s="33" t="s">
        <v>51</v>
      </c>
      <c r="C28" t="b">
        <v>1</v>
      </c>
      <c r="D28" s="15" t="s">
        <v>77</v>
      </c>
      <c r="F28" s="33" t="s">
        <v>327</v>
      </c>
      <c r="H28">
        <v>6</v>
      </c>
      <c r="I28" t="s">
        <v>164</v>
      </c>
      <c r="J28" t="b">
        <v>0</v>
      </c>
      <c r="K28" s="15" t="b">
        <f t="shared" si="0"/>
        <v>0</v>
      </c>
      <c r="N28" s="64" t="s">
        <v>92</v>
      </c>
      <c r="O28" s="13">
        <v>1056</v>
      </c>
      <c r="P28" s="13">
        <v>18</v>
      </c>
      <c r="Q28" s="18" t="s">
        <v>279</v>
      </c>
      <c r="R28" s="13" t="s">
        <v>86</v>
      </c>
      <c r="S28" s="18" t="s">
        <v>280</v>
      </c>
      <c r="T28" s="56">
        <v>1.2400000000000001E-4</v>
      </c>
    </row>
    <row r="29" spans="1:20" x14ac:dyDescent="0.25">
      <c r="A29">
        <v>10</v>
      </c>
      <c r="B29" s="33" t="s">
        <v>35</v>
      </c>
      <c r="C29" t="b">
        <v>1</v>
      </c>
      <c r="D29" s="48" t="s">
        <v>78</v>
      </c>
      <c r="F29" s="33" t="s">
        <v>324</v>
      </c>
      <c r="H29">
        <v>6</v>
      </c>
      <c r="I29" t="s">
        <v>66</v>
      </c>
      <c r="J29" t="b">
        <v>1</v>
      </c>
      <c r="K29" s="15" t="b">
        <f t="shared" si="0"/>
        <v>0</v>
      </c>
      <c r="N29" s="64" t="s">
        <v>93</v>
      </c>
      <c r="O29" s="13">
        <v>1064</v>
      </c>
      <c r="P29" s="13">
        <v>18</v>
      </c>
      <c r="Q29" s="18" t="s">
        <v>281</v>
      </c>
      <c r="R29" s="13" t="s">
        <v>86</v>
      </c>
      <c r="S29" s="18" t="s">
        <v>282</v>
      </c>
      <c r="T29" s="56">
        <v>1.3899999999999999E-4</v>
      </c>
    </row>
    <row r="30" spans="1:20" x14ac:dyDescent="0.25">
      <c r="A30">
        <v>6</v>
      </c>
      <c r="B30" s="33" t="s">
        <v>69</v>
      </c>
      <c r="C30" t="b">
        <v>1</v>
      </c>
      <c r="D30" s="15" t="s">
        <v>77</v>
      </c>
      <c r="F30" s="33" t="s">
        <v>315</v>
      </c>
      <c r="H30">
        <v>6</v>
      </c>
      <c r="I30" t="s">
        <v>67</v>
      </c>
      <c r="J30" t="b">
        <v>1</v>
      </c>
      <c r="K30" s="15" t="b">
        <f t="shared" si="0"/>
        <v>0</v>
      </c>
      <c r="N30" s="64" t="s">
        <v>94</v>
      </c>
      <c r="O30" s="13">
        <v>1557</v>
      </c>
      <c r="P30" s="13">
        <v>21</v>
      </c>
      <c r="Q30" s="18" t="s">
        <v>283</v>
      </c>
      <c r="R30" s="13" t="s">
        <v>86</v>
      </c>
      <c r="S30" s="18" t="s">
        <v>284</v>
      </c>
      <c r="T30" s="56">
        <v>3.3300000000000002E-4</v>
      </c>
    </row>
    <row r="31" spans="1:20" x14ac:dyDescent="0.25">
      <c r="A31">
        <v>6</v>
      </c>
      <c r="B31" s="33" t="s">
        <v>59</v>
      </c>
      <c r="C31" t="b">
        <v>1</v>
      </c>
      <c r="D31" s="15" t="s">
        <v>77</v>
      </c>
      <c r="F31" s="33" t="s">
        <v>372</v>
      </c>
      <c r="H31">
        <v>6</v>
      </c>
      <c r="I31" t="s">
        <v>195</v>
      </c>
      <c r="J31" t="b">
        <v>0</v>
      </c>
      <c r="K31" s="15" t="b">
        <f t="shared" si="0"/>
        <v>0</v>
      </c>
      <c r="N31" s="64" t="s">
        <v>124</v>
      </c>
      <c r="O31" s="13">
        <v>451</v>
      </c>
      <c r="P31" s="13">
        <v>12</v>
      </c>
      <c r="Q31" s="18" t="s">
        <v>227</v>
      </c>
      <c r="R31" s="13" t="s">
        <v>86</v>
      </c>
      <c r="S31" s="18" t="s">
        <v>285</v>
      </c>
      <c r="T31" s="56">
        <v>4.4700000000000002E-4</v>
      </c>
    </row>
    <row r="32" spans="1:20" x14ac:dyDescent="0.25">
      <c r="A32">
        <v>6</v>
      </c>
      <c r="B32" s="33" t="s">
        <v>25</v>
      </c>
      <c r="C32" t="b">
        <v>1</v>
      </c>
      <c r="D32" s="15" t="s">
        <v>77</v>
      </c>
      <c r="F32" s="33" t="s">
        <v>368</v>
      </c>
      <c r="H32">
        <v>6</v>
      </c>
      <c r="I32" t="s">
        <v>196</v>
      </c>
      <c r="J32" t="b">
        <v>0</v>
      </c>
      <c r="K32" s="15" t="b">
        <f t="shared" si="0"/>
        <v>0</v>
      </c>
      <c r="N32" s="64" t="s">
        <v>129</v>
      </c>
      <c r="O32" s="13">
        <v>104</v>
      </c>
      <c r="P32" s="13">
        <v>7</v>
      </c>
      <c r="Q32" s="18" t="s">
        <v>238</v>
      </c>
      <c r="R32" s="13" t="s">
        <v>86</v>
      </c>
      <c r="S32" s="18" t="s">
        <v>239</v>
      </c>
      <c r="T32" s="56">
        <v>9.0200000000000002E-4</v>
      </c>
    </row>
    <row r="33" spans="1:20" x14ac:dyDescent="0.25">
      <c r="A33">
        <v>6</v>
      </c>
      <c r="B33" s="33" t="s">
        <v>49</v>
      </c>
      <c r="C33" t="b">
        <v>1</v>
      </c>
      <c r="D33" s="15" t="s">
        <v>77</v>
      </c>
      <c r="F33" s="33" t="s">
        <v>363</v>
      </c>
      <c r="H33">
        <v>6</v>
      </c>
      <c r="I33" t="s">
        <v>59</v>
      </c>
      <c r="J33" t="b">
        <v>1</v>
      </c>
      <c r="K33" s="15" t="b">
        <f t="shared" si="0"/>
        <v>0</v>
      </c>
      <c r="N33" s="64" t="s">
        <v>131</v>
      </c>
      <c r="O33" s="13">
        <v>130</v>
      </c>
      <c r="P33" s="13">
        <v>7</v>
      </c>
      <c r="Q33" s="18" t="s">
        <v>240</v>
      </c>
      <c r="R33" s="13" t="s">
        <v>86</v>
      </c>
      <c r="S33" s="18" t="s">
        <v>241</v>
      </c>
      <c r="T33" s="56">
        <v>3.81E-3</v>
      </c>
    </row>
    <row r="34" spans="1:20" x14ac:dyDescent="0.25">
      <c r="A34">
        <v>6</v>
      </c>
      <c r="B34" s="33" t="s">
        <v>23</v>
      </c>
      <c r="C34" t="b">
        <v>1</v>
      </c>
      <c r="D34" s="15" t="s">
        <v>77</v>
      </c>
      <c r="F34" s="33" t="s">
        <v>366</v>
      </c>
      <c r="H34">
        <v>6</v>
      </c>
      <c r="I34" t="s">
        <v>30</v>
      </c>
      <c r="J34" t="b">
        <v>1</v>
      </c>
      <c r="K34" s="15" t="b">
        <f t="shared" si="0"/>
        <v>0</v>
      </c>
      <c r="N34" s="64" t="s">
        <v>133</v>
      </c>
      <c r="O34" s="13">
        <v>132</v>
      </c>
      <c r="P34" s="13">
        <v>7</v>
      </c>
      <c r="Q34" s="18" t="s">
        <v>240</v>
      </c>
      <c r="R34" s="13" t="s">
        <v>86</v>
      </c>
      <c r="S34" s="18" t="s">
        <v>242</v>
      </c>
      <c r="T34" s="56">
        <v>4.1999999999999997E-3</v>
      </c>
    </row>
    <row r="35" spans="1:20" x14ac:dyDescent="0.25">
      <c r="A35">
        <v>6</v>
      </c>
      <c r="B35" s="33" t="s">
        <v>65</v>
      </c>
      <c r="C35" t="b">
        <v>0</v>
      </c>
      <c r="D35" s="15" t="s">
        <v>77</v>
      </c>
      <c r="F35" s="33" t="s">
        <v>355</v>
      </c>
      <c r="H35">
        <v>6</v>
      </c>
      <c r="I35" t="s">
        <v>169</v>
      </c>
      <c r="J35" t="b">
        <v>1</v>
      </c>
      <c r="K35" s="15" t="b">
        <f t="shared" si="0"/>
        <v>0</v>
      </c>
      <c r="N35" s="64" t="s">
        <v>134</v>
      </c>
      <c r="O35" s="13">
        <v>148</v>
      </c>
      <c r="P35" s="13">
        <v>7</v>
      </c>
      <c r="Q35" s="18" t="s">
        <v>117</v>
      </c>
      <c r="R35" s="13" t="s">
        <v>86</v>
      </c>
      <c r="S35" s="18" t="s">
        <v>243</v>
      </c>
      <c r="T35" s="56">
        <v>8.77E-3</v>
      </c>
    </row>
    <row r="36" spans="1:20" x14ac:dyDescent="0.25">
      <c r="A36">
        <v>6</v>
      </c>
      <c r="B36" s="33" t="s">
        <v>56</v>
      </c>
      <c r="C36" t="b">
        <v>1</v>
      </c>
      <c r="D36" s="15" t="s">
        <v>77</v>
      </c>
      <c r="F36" s="33" t="s">
        <v>356</v>
      </c>
      <c r="H36">
        <v>6</v>
      </c>
      <c r="I36" t="s">
        <v>62</v>
      </c>
      <c r="J36" t="b">
        <v>1</v>
      </c>
      <c r="K36" s="15" t="b">
        <f t="shared" si="0"/>
        <v>0</v>
      </c>
      <c r="N36" s="64" t="s">
        <v>119</v>
      </c>
      <c r="O36" s="13">
        <v>1816</v>
      </c>
      <c r="P36" s="13">
        <v>20</v>
      </c>
      <c r="Q36" s="18" t="s">
        <v>286</v>
      </c>
      <c r="R36" s="13" t="s">
        <v>86</v>
      </c>
      <c r="S36" s="18" t="s">
        <v>287</v>
      </c>
      <c r="T36" s="56">
        <v>1.8700000000000001E-2</v>
      </c>
    </row>
    <row r="37" spans="1:20" x14ac:dyDescent="0.25">
      <c r="A37">
        <v>6</v>
      </c>
      <c r="B37" s="33" t="s">
        <v>165</v>
      </c>
      <c r="C37" t="b">
        <v>0</v>
      </c>
      <c r="D37" s="15" t="s">
        <v>77</v>
      </c>
      <c r="F37" s="33" t="s">
        <v>9</v>
      </c>
      <c r="H37">
        <v>6</v>
      </c>
      <c r="I37" t="s">
        <v>171</v>
      </c>
      <c r="J37" t="b">
        <v>1</v>
      </c>
      <c r="K37" s="15" t="b">
        <f t="shared" si="0"/>
        <v>0</v>
      </c>
      <c r="N37" s="64" t="s">
        <v>87</v>
      </c>
      <c r="O37" s="13">
        <v>560</v>
      </c>
      <c r="P37" s="13">
        <v>11</v>
      </c>
      <c r="Q37" s="18" t="s">
        <v>288</v>
      </c>
      <c r="R37" s="13" t="s">
        <v>86</v>
      </c>
      <c r="S37" s="18" t="s">
        <v>289</v>
      </c>
      <c r="T37" s="56">
        <v>3.1099999999999999E-2</v>
      </c>
    </row>
    <row r="38" spans="1:20" x14ac:dyDescent="0.25">
      <c r="A38">
        <v>1</v>
      </c>
      <c r="B38" s="33" t="s">
        <v>27</v>
      </c>
      <c r="C38" t="b">
        <v>1</v>
      </c>
      <c r="D38" s="15" t="s">
        <v>77</v>
      </c>
      <c r="F38" s="33" t="s">
        <v>346</v>
      </c>
      <c r="H38">
        <v>6</v>
      </c>
      <c r="I38" t="s">
        <v>198</v>
      </c>
      <c r="J38" t="b">
        <v>1</v>
      </c>
      <c r="K38" s="15" t="b">
        <f t="shared" si="0"/>
        <v>0</v>
      </c>
      <c r="N38" s="64" t="s">
        <v>244</v>
      </c>
      <c r="O38" s="13">
        <v>7</v>
      </c>
      <c r="P38" s="13">
        <v>3</v>
      </c>
      <c r="Q38" s="18" t="s">
        <v>111</v>
      </c>
      <c r="R38" s="13" t="s">
        <v>86</v>
      </c>
      <c r="S38" s="18" t="s">
        <v>97</v>
      </c>
      <c r="T38" s="56">
        <v>3.9399999999999998E-2</v>
      </c>
    </row>
    <row r="39" spans="1:20" x14ac:dyDescent="0.25">
      <c r="A39">
        <v>6</v>
      </c>
      <c r="B39" s="33" t="s">
        <v>17</v>
      </c>
      <c r="C39" t="b">
        <v>1</v>
      </c>
      <c r="D39" s="15" t="s">
        <v>77</v>
      </c>
      <c r="F39" s="33" t="s">
        <v>351</v>
      </c>
      <c r="H39">
        <v>6</v>
      </c>
      <c r="I39" t="s">
        <v>173</v>
      </c>
      <c r="J39" t="b">
        <v>1</v>
      </c>
      <c r="K39" s="15" t="b">
        <f t="shared" si="0"/>
        <v>0</v>
      </c>
      <c r="N39" s="64" t="s">
        <v>135</v>
      </c>
      <c r="O39" s="13">
        <v>198</v>
      </c>
      <c r="P39" s="13">
        <v>7</v>
      </c>
      <c r="Q39" s="18" t="s">
        <v>245</v>
      </c>
      <c r="R39" s="13" t="s">
        <v>86</v>
      </c>
      <c r="S39" s="18" t="s">
        <v>290</v>
      </c>
      <c r="T39" s="56">
        <v>5.6099999999999997E-2</v>
      </c>
    </row>
    <row r="40" spans="1:20" x14ac:dyDescent="0.25">
      <c r="A40">
        <v>6</v>
      </c>
      <c r="B40" s="33" t="s">
        <v>36</v>
      </c>
      <c r="C40" t="b">
        <v>1</v>
      </c>
      <c r="D40" s="48" t="s">
        <v>78</v>
      </c>
      <c r="F40" s="33" t="s">
        <v>381</v>
      </c>
      <c r="H40">
        <v>6</v>
      </c>
      <c r="I40" t="s">
        <v>192</v>
      </c>
      <c r="J40" t="b">
        <v>1</v>
      </c>
      <c r="K40" s="15" t="b">
        <f t="shared" si="0"/>
        <v>0</v>
      </c>
      <c r="N40" s="64" t="s">
        <v>246</v>
      </c>
      <c r="O40" s="13">
        <v>9</v>
      </c>
      <c r="P40" s="13">
        <v>3</v>
      </c>
      <c r="Q40" s="18" t="s">
        <v>114</v>
      </c>
      <c r="R40" s="13" t="s">
        <v>86</v>
      </c>
      <c r="S40" s="18" t="s">
        <v>247</v>
      </c>
      <c r="T40" s="56">
        <v>7.1800000000000003E-2</v>
      </c>
    </row>
    <row r="41" spans="1:20" ht="15.75" thickBot="1" x14ac:dyDescent="0.3">
      <c r="A41">
        <v>19</v>
      </c>
      <c r="B41" s="33" t="s">
        <v>76</v>
      </c>
      <c r="C41" t="b">
        <v>1</v>
      </c>
      <c r="D41" s="48" t="s">
        <v>78</v>
      </c>
      <c r="F41" s="33" t="s">
        <v>331</v>
      </c>
      <c r="H41">
        <v>6</v>
      </c>
      <c r="I41" t="s">
        <v>170</v>
      </c>
      <c r="J41" t="b">
        <v>1</v>
      </c>
      <c r="K41" s="15" t="b">
        <f t="shared" si="0"/>
        <v>0</v>
      </c>
      <c r="N41" s="65" t="s">
        <v>248</v>
      </c>
      <c r="O41" s="57">
        <v>209</v>
      </c>
      <c r="P41" s="57">
        <v>7</v>
      </c>
      <c r="Q41" s="58" t="s">
        <v>249</v>
      </c>
      <c r="R41" s="57" t="s">
        <v>86</v>
      </c>
      <c r="S41" s="58" t="s">
        <v>291</v>
      </c>
      <c r="T41" s="59">
        <v>7.8899999999999998E-2</v>
      </c>
    </row>
    <row r="42" spans="1:20" x14ac:dyDescent="0.25">
      <c r="A42">
        <v>10</v>
      </c>
      <c r="B42" s="33" t="s">
        <v>54</v>
      </c>
      <c r="C42" t="b">
        <v>1</v>
      </c>
      <c r="D42" s="48" t="s">
        <v>78</v>
      </c>
      <c r="F42" s="33" t="s">
        <v>333</v>
      </c>
      <c r="H42">
        <v>6</v>
      </c>
      <c r="I42" t="s">
        <v>70</v>
      </c>
      <c r="J42" t="b">
        <v>1</v>
      </c>
      <c r="K42" s="15" t="b">
        <f t="shared" si="0"/>
        <v>1</v>
      </c>
      <c r="N42" s="49" t="s">
        <v>250</v>
      </c>
      <c r="O42" s="49">
        <v>11</v>
      </c>
      <c r="P42" s="49">
        <v>3</v>
      </c>
      <c r="Q42" s="51" t="s">
        <v>101</v>
      </c>
      <c r="R42" s="49" t="s">
        <v>86</v>
      </c>
      <c r="S42" s="51" t="s">
        <v>251</v>
      </c>
      <c r="T42" s="52">
        <v>0.11799999999999999</v>
      </c>
    </row>
    <row r="43" spans="1:20" x14ac:dyDescent="0.25">
      <c r="A43">
        <v>6</v>
      </c>
      <c r="B43" s="33" t="s">
        <v>29</v>
      </c>
      <c r="C43" t="b">
        <v>1</v>
      </c>
      <c r="D43" s="15" t="s">
        <v>77</v>
      </c>
      <c r="F43" s="33" t="s">
        <v>402</v>
      </c>
      <c r="H43">
        <v>6</v>
      </c>
      <c r="I43" t="s">
        <v>69</v>
      </c>
      <c r="J43" t="b">
        <v>1</v>
      </c>
      <c r="K43" s="15" t="b">
        <f t="shared" si="0"/>
        <v>0</v>
      </c>
      <c r="N43" s="49" t="s">
        <v>252</v>
      </c>
      <c r="O43" s="49">
        <v>2869</v>
      </c>
      <c r="P43" s="49">
        <v>24</v>
      </c>
      <c r="Q43" s="51" t="s">
        <v>292</v>
      </c>
      <c r="R43" s="49" t="s">
        <v>86</v>
      </c>
      <c r="S43" s="51" t="s">
        <v>293</v>
      </c>
      <c r="T43" s="52">
        <v>0.16</v>
      </c>
    </row>
    <row r="44" spans="1:20" x14ac:dyDescent="0.25">
      <c r="A44">
        <v>6</v>
      </c>
      <c r="B44" s="33" t="s">
        <v>79</v>
      </c>
      <c r="C44" t="b">
        <v>1</v>
      </c>
      <c r="D44" s="48" t="s">
        <v>78</v>
      </c>
      <c r="F44" s="33" t="s">
        <v>388</v>
      </c>
      <c r="H44">
        <v>6</v>
      </c>
      <c r="I44" t="s">
        <v>21</v>
      </c>
      <c r="J44" t="b">
        <v>1</v>
      </c>
      <c r="K44" s="15" t="b">
        <f t="shared" si="0"/>
        <v>0</v>
      </c>
      <c r="N44" s="49" t="s">
        <v>253</v>
      </c>
      <c r="O44" s="49">
        <v>670</v>
      </c>
      <c r="P44" s="49">
        <v>11</v>
      </c>
      <c r="Q44" s="51" t="s">
        <v>294</v>
      </c>
      <c r="R44" s="49" t="s">
        <v>86</v>
      </c>
      <c r="S44" s="51" t="s">
        <v>295</v>
      </c>
      <c r="T44" s="52">
        <v>0.16300000000000001</v>
      </c>
    </row>
    <row r="45" spans="1:20" x14ac:dyDescent="0.25">
      <c r="A45">
        <v>6</v>
      </c>
      <c r="B45" s="33" t="s">
        <v>33</v>
      </c>
      <c r="C45" t="b">
        <v>1</v>
      </c>
      <c r="D45" s="15" t="s">
        <v>77</v>
      </c>
      <c r="F45" s="33" t="s">
        <v>387</v>
      </c>
      <c r="H45">
        <v>6</v>
      </c>
      <c r="I45" t="s">
        <v>39</v>
      </c>
      <c r="J45" t="b">
        <v>1</v>
      </c>
      <c r="K45" s="15" t="b">
        <f t="shared" si="0"/>
        <v>1</v>
      </c>
      <c r="N45" s="49" t="s">
        <v>96</v>
      </c>
      <c r="O45" s="49">
        <v>2687</v>
      </c>
      <c r="P45" s="49">
        <v>23</v>
      </c>
      <c r="Q45" s="51" t="s">
        <v>296</v>
      </c>
      <c r="R45" s="49" t="s">
        <v>86</v>
      </c>
      <c r="S45" s="51" t="s">
        <v>297</v>
      </c>
      <c r="T45" s="52">
        <v>0.17799999999999999</v>
      </c>
    </row>
    <row r="46" spans="1:20" x14ac:dyDescent="0.25">
      <c r="A46">
        <v>6</v>
      </c>
      <c r="B46" s="33" t="s">
        <v>50</v>
      </c>
      <c r="C46" t="b">
        <v>0</v>
      </c>
      <c r="D46" s="15" t="s">
        <v>77</v>
      </c>
      <c r="F46" s="33" t="s">
        <v>406</v>
      </c>
      <c r="H46">
        <v>6</v>
      </c>
      <c r="I46" t="s">
        <v>154</v>
      </c>
      <c r="J46" t="b">
        <v>0</v>
      </c>
      <c r="K46" s="15" t="b">
        <f t="shared" si="0"/>
        <v>0</v>
      </c>
      <c r="N46" s="49" t="s">
        <v>110</v>
      </c>
      <c r="O46" s="49">
        <v>44</v>
      </c>
      <c r="P46" s="49">
        <v>4</v>
      </c>
      <c r="Q46" s="51" t="s">
        <v>103</v>
      </c>
      <c r="R46" s="49" t="s">
        <v>86</v>
      </c>
      <c r="S46" s="51" t="s">
        <v>254</v>
      </c>
      <c r="T46" s="52">
        <v>0.19</v>
      </c>
    </row>
    <row r="47" spans="1:20" x14ac:dyDescent="0.25">
      <c r="A47">
        <v>22</v>
      </c>
      <c r="B47" s="33" t="s">
        <v>31</v>
      </c>
      <c r="C47" t="b">
        <v>1</v>
      </c>
      <c r="D47" s="48" t="s">
        <v>78</v>
      </c>
      <c r="F47" s="33" t="s">
        <v>71</v>
      </c>
      <c r="H47">
        <v>6</v>
      </c>
      <c r="I47" t="s">
        <v>181</v>
      </c>
      <c r="J47" t="b">
        <v>0</v>
      </c>
      <c r="K47" s="15" t="b">
        <f t="shared" si="0"/>
        <v>0</v>
      </c>
      <c r="N47" s="49" t="s">
        <v>95</v>
      </c>
      <c r="O47" s="49">
        <v>2320</v>
      </c>
      <c r="P47" s="49">
        <v>21</v>
      </c>
      <c r="Q47" s="51" t="s">
        <v>298</v>
      </c>
      <c r="R47" s="49" t="s">
        <v>86</v>
      </c>
      <c r="S47" s="51" t="s">
        <v>299</v>
      </c>
      <c r="T47" s="52">
        <v>0.20399999999999999</v>
      </c>
    </row>
    <row r="48" spans="1:20" x14ac:dyDescent="0.25">
      <c r="A48">
        <v>6</v>
      </c>
      <c r="B48" s="33" t="s">
        <v>38</v>
      </c>
      <c r="C48" t="b">
        <v>1</v>
      </c>
      <c r="D48" s="48" t="s">
        <v>78</v>
      </c>
      <c r="F48" s="33" t="s">
        <v>364</v>
      </c>
      <c r="H48">
        <v>6</v>
      </c>
      <c r="I48" t="s">
        <v>165</v>
      </c>
      <c r="J48" t="b">
        <v>0</v>
      </c>
      <c r="K48" s="15" t="b">
        <f t="shared" si="0"/>
        <v>0</v>
      </c>
      <c r="N48" s="49" t="s">
        <v>112</v>
      </c>
      <c r="O48" s="49">
        <v>46</v>
      </c>
      <c r="P48" s="49">
        <v>4</v>
      </c>
      <c r="Q48" s="51" t="s">
        <v>89</v>
      </c>
      <c r="R48" s="49" t="s">
        <v>86</v>
      </c>
      <c r="S48" s="51" t="s">
        <v>255</v>
      </c>
      <c r="T48" s="52">
        <v>0.224</v>
      </c>
    </row>
    <row r="49" spans="1:20" x14ac:dyDescent="0.25">
      <c r="A49">
        <v>6</v>
      </c>
      <c r="B49" s="33" t="s">
        <v>66</v>
      </c>
      <c r="C49" t="b">
        <v>1</v>
      </c>
      <c r="D49" s="15" t="s">
        <v>77</v>
      </c>
      <c r="F49" s="33" t="s">
        <v>354</v>
      </c>
      <c r="H49">
        <v>6</v>
      </c>
      <c r="I49" t="s">
        <v>182</v>
      </c>
      <c r="J49" t="b">
        <v>0</v>
      </c>
      <c r="K49" s="15" t="b">
        <f t="shared" si="0"/>
        <v>0</v>
      </c>
      <c r="N49" s="49" t="s">
        <v>100</v>
      </c>
      <c r="O49" s="49">
        <v>258</v>
      </c>
      <c r="P49" s="49">
        <v>7</v>
      </c>
      <c r="Q49" s="51" t="s">
        <v>108</v>
      </c>
      <c r="R49" s="49" t="s">
        <v>86</v>
      </c>
      <c r="S49" s="51" t="s">
        <v>300</v>
      </c>
      <c r="T49" s="52">
        <v>0.29499999999999998</v>
      </c>
    </row>
    <row r="50" spans="1:20" x14ac:dyDescent="0.25">
      <c r="A50">
        <v>6</v>
      </c>
      <c r="B50" s="33" t="s">
        <v>64</v>
      </c>
      <c r="C50" t="b">
        <v>0</v>
      </c>
      <c r="D50" s="15" t="s">
        <v>77</v>
      </c>
      <c r="F50" s="33" t="s">
        <v>325</v>
      </c>
      <c r="H50">
        <v>6</v>
      </c>
      <c r="I50" t="s">
        <v>52</v>
      </c>
      <c r="J50" t="b">
        <v>0</v>
      </c>
      <c r="K50" s="15" t="b">
        <f t="shared" si="0"/>
        <v>0</v>
      </c>
      <c r="N50" s="49" t="s">
        <v>256</v>
      </c>
      <c r="O50" s="49">
        <v>173</v>
      </c>
      <c r="P50" s="49">
        <v>6</v>
      </c>
      <c r="Q50" s="51" t="s">
        <v>107</v>
      </c>
      <c r="R50" s="49" t="s">
        <v>86</v>
      </c>
      <c r="S50" s="51" t="s">
        <v>301</v>
      </c>
      <c r="T50" s="52">
        <v>0.29599999999999999</v>
      </c>
    </row>
    <row r="51" spans="1:20" x14ac:dyDescent="0.25">
      <c r="A51">
        <v>6</v>
      </c>
      <c r="B51" s="33" t="s">
        <v>37</v>
      </c>
      <c r="C51" t="b">
        <v>1</v>
      </c>
      <c r="D51" s="15" t="s">
        <v>77</v>
      </c>
      <c r="F51" s="33" t="s">
        <v>400</v>
      </c>
      <c r="H51">
        <v>6</v>
      </c>
      <c r="I51" t="s">
        <v>185</v>
      </c>
      <c r="J51" t="b">
        <v>1</v>
      </c>
      <c r="K51" s="15" t="b">
        <f t="shared" si="0"/>
        <v>0</v>
      </c>
      <c r="N51" s="49" t="s">
        <v>257</v>
      </c>
      <c r="O51" s="49">
        <v>16</v>
      </c>
      <c r="P51" s="49">
        <v>3</v>
      </c>
      <c r="Q51" s="51" t="s">
        <v>140</v>
      </c>
      <c r="R51" s="49" t="s">
        <v>86</v>
      </c>
      <c r="S51" s="51" t="s">
        <v>258</v>
      </c>
      <c r="T51" s="52">
        <v>0.311</v>
      </c>
    </row>
    <row r="52" spans="1:20" x14ac:dyDescent="0.25">
      <c r="A52">
        <v>6</v>
      </c>
      <c r="B52" s="33" t="s">
        <v>73</v>
      </c>
      <c r="C52" t="b">
        <v>1</v>
      </c>
      <c r="D52" s="15" t="s">
        <v>77</v>
      </c>
      <c r="F52" s="33" t="s">
        <v>394</v>
      </c>
      <c r="H52">
        <v>6</v>
      </c>
      <c r="I52" t="s">
        <v>49</v>
      </c>
      <c r="J52" t="b">
        <v>1</v>
      </c>
      <c r="K52" s="15" t="b">
        <f t="shared" si="0"/>
        <v>0</v>
      </c>
      <c r="N52" s="49" t="s">
        <v>113</v>
      </c>
      <c r="O52" s="49">
        <v>53</v>
      </c>
      <c r="P52" s="49">
        <v>4</v>
      </c>
      <c r="Q52" s="51" t="s">
        <v>90</v>
      </c>
      <c r="R52" s="49" t="s">
        <v>86</v>
      </c>
      <c r="S52" s="51" t="s">
        <v>302</v>
      </c>
      <c r="T52" s="52">
        <v>0.377</v>
      </c>
    </row>
    <row r="53" spans="1:20" x14ac:dyDescent="0.25">
      <c r="A53">
        <v>6</v>
      </c>
      <c r="B53" s="33" t="s">
        <v>32</v>
      </c>
      <c r="C53" t="b">
        <v>0</v>
      </c>
      <c r="D53" s="15" t="s">
        <v>77</v>
      </c>
      <c r="F53" s="33" t="s">
        <v>28</v>
      </c>
      <c r="H53">
        <v>6</v>
      </c>
      <c r="I53" t="s">
        <v>187</v>
      </c>
      <c r="J53" t="b">
        <v>1</v>
      </c>
      <c r="K53" s="15" t="b">
        <f t="shared" si="0"/>
        <v>0</v>
      </c>
      <c r="N53" s="49" t="s">
        <v>102</v>
      </c>
      <c r="O53" s="49">
        <v>269</v>
      </c>
      <c r="P53" s="49">
        <v>7</v>
      </c>
      <c r="Q53" s="51" t="s">
        <v>259</v>
      </c>
      <c r="R53" s="49" t="s">
        <v>86</v>
      </c>
      <c r="S53" s="51" t="s">
        <v>303</v>
      </c>
      <c r="T53" s="52">
        <v>0.38100000000000001</v>
      </c>
    </row>
    <row r="54" spans="1:20" x14ac:dyDescent="0.25">
      <c r="A54">
        <v>6</v>
      </c>
      <c r="B54" s="33" t="s">
        <v>24</v>
      </c>
      <c r="C54" t="b">
        <v>0</v>
      </c>
      <c r="D54" s="15" t="s">
        <v>77</v>
      </c>
      <c r="F54" s="33" t="s">
        <v>393</v>
      </c>
      <c r="H54">
        <v>6</v>
      </c>
      <c r="I54" t="s">
        <v>160</v>
      </c>
      <c r="J54" t="b">
        <v>0</v>
      </c>
      <c r="K54" s="15" t="b">
        <f t="shared" si="0"/>
        <v>0</v>
      </c>
      <c r="N54" s="49" t="s">
        <v>118</v>
      </c>
      <c r="O54" s="49">
        <v>741</v>
      </c>
      <c r="P54" s="49">
        <v>11</v>
      </c>
      <c r="Q54" s="51" t="s">
        <v>137</v>
      </c>
      <c r="R54" s="49" t="s">
        <v>86</v>
      </c>
      <c r="S54" s="51" t="s">
        <v>304</v>
      </c>
      <c r="T54" s="52">
        <v>0.40300000000000002</v>
      </c>
    </row>
    <row r="55" spans="1:20" x14ac:dyDescent="0.25">
      <c r="A55">
        <v>6</v>
      </c>
      <c r="B55" s="33" t="s">
        <v>52</v>
      </c>
      <c r="C55" t="b">
        <v>0</v>
      </c>
      <c r="D55" s="15" t="s">
        <v>77</v>
      </c>
      <c r="F55" s="33" t="s">
        <v>398</v>
      </c>
      <c r="H55">
        <v>6</v>
      </c>
      <c r="I55" t="s">
        <v>24</v>
      </c>
      <c r="J55" t="b">
        <v>0</v>
      </c>
      <c r="K55" s="15" t="b">
        <f t="shared" si="0"/>
        <v>0</v>
      </c>
      <c r="N55" s="49" t="s">
        <v>260</v>
      </c>
      <c r="O55" s="49">
        <v>111</v>
      </c>
      <c r="P55" s="49">
        <v>5</v>
      </c>
      <c r="Q55" s="51" t="s">
        <v>261</v>
      </c>
      <c r="R55" s="49" t="s">
        <v>86</v>
      </c>
      <c r="S55" s="51" t="s">
        <v>262</v>
      </c>
      <c r="T55" s="52">
        <v>0.42199999999999999</v>
      </c>
    </row>
    <row r="56" spans="1:20" x14ac:dyDescent="0.25">
      <c r="A56">
        <v>6</v>
      </c>
      <c r="B56" s="33" t="s">
        <v>53</v>
      </c>
      <c r="C56" t="b">
        <v>0</v>
      </c>
      <c r="D56" s="15" t="s">
        <v>77</v>
      </c>
      <c r="F56" s="33" t="s">
        <v>370</v>
      </c>
      <c r="H56">
        <v>6</v>
      </c>
      <c r="I56" t="s">
        <v>155</v>
      </c>
      <c r="J56" t="b">
        <v>0</v>
      </c>
      <c r="K56" s="15" t="b">
        <f t="shared" si="0"/>
        <v>0</v>
      </c>
      <c r="N56" s="49" t="s">
        <v>263</v>
      </c>
      <c r="O56" s="49">
        <v>55</v>
      </c>
      <c r="P56" s="49">
        <v>4</v>
      </c>
      <c r="Q56" s="51" t="s">
        <v>88</v>
      </c>
      <c r="R56" s="49" t="s">
        <v>86</v>
      </c>
      <c r="S56" s="51" t="s">
        <v>264</v>
      </c>
      <c r="T56" s="52">
        <v>0.432</v>
      </c>
    </row>
    <row r="57" spans="1:20" x14ac:dyDescent="0.25">
      <c r="F57" s="33" t="s">
        <v>396</v>
      </c>
      <c r="H57">
        <v>6</v>
      </c>
      <c r="I57" t="s">
        <v>139</v>
      </c>
      <c r="J57" t="b">
        <v>0</v>
      </c>
      <c r="K57" s="15" t="b">
        <f t="shared" si="0"/>
        <v>0</v>
      </c>
      <c r="N57" s="49" t="s">
        <v>265</v>
      </c>
      <c r="O57" s="49">
        <v>2252</v>
      </c>
      <c r="P57" s="49">
        <v>20</v>
      </c>
      <c r="Q57" s="51" t="s">
        <v>305</v>
      </c>
      <c r="R57" s="49" t="s">
        <v>86</v>
      </c>
      <c r="S57" s="51" t="s">
        <v>306</v>
      </c>
      <c r="T57" s="52">
        <v>0.44500000000000001</v>
      </c>
    </row>
    <row r="58" spans="1:20" x14ac:dyDescent="0.25">
      <c r="F58" s="33" t="s">
        <v>358</v>
      </c>
      <c r="H58">
        <v>6</v>
      </c>
      <c r="I58" t="s">
        <v>161</v>
      </c>
      <c r="J58" t="b">
        <v>1</v>
      </c>
      <c r="K58" s="15" t="b">
        <f t="shared" si="0"/>
        <v>0</v>
      </c>
      <c r="N58" s="49" t="s">
        <v>130</v>
      </c>
      <c r="O58" s="49">
        <v>113</v>
      </c>
      <c r="P58" s="49">
        <v>5</v>
      </c>
      <c r="Q58" s="51" t="s">
        <v>127</v>
      </c>
      <c r="R58" s="49" t="s">
        <v>86</v>
      </c>
      <c r="S58" s="51" t="s">
        <v>307</v>
      </c>
      <c r="T58" s="52">
        <v>0.45800000000000002</v>
      </c>
    </row>
    <row r="59" spans="1:20" x14ac:dyDescent="0.25">
      <c r="F59" s="33" t="s">
        <v>35</v>
      </c>
      <c r="H59">
        <v>6</v>
      </c>
      <c r="I59" t="s">
        <v>57</v>
      </c>
      <c r="J59" t="b">
        <v>1</v>
      </c>
      <c r="K59" s="15" t="b">
        <f t="shared" si="0"/>
        <v>0</v>
      </c>
      <c r="N59" s="49" t="s">
        <v>136</v>
      </c>
      <c r="O59" s="49">
        <v>759</v>
      </c>
      <c r="P59" s="49">
        <v>11</v>
      </c>
      <c r="Q59" s="51" t="s">
        <v>308</v>
      </c>
      <c r="R59" s="49" t="s">
        <v>86</v>
      </c>
      <c r="S59" s="51" t="s">
        <v>309</v>
      </c>
      <c r="T59" s="52">
        <v>0.499</v>
      </c>
    </row>
    <row r="60" spans="1:20" x14ac:dyDescent="0.25">
      <c r="F60" s="33" t="s">
        <v>360</v>
      </c>
      <c r="H60">
        <v>6</v>
      </c>
      <c r="I60" t="s">
        <v>58</v>
      </c>
      <c r="J60" t="b">
        <v>0</v>
      </c>
      <c r="K60" s="15" t="b">
        <f t="shared" si="0"/>
        <v>0</v>
      </c>
      <c r="N60" s="49" t="s">
        <v>266</v>
      </c>
      <c r="O60" s="49">
        <v>390</v>
      </c>
      <c r="P60" s="49">
        <v>8</v>
      </c>
      <c r="Q60" s="51" t="s">
        <v>310</v>
      </c>
      <c r="R60" s="49" t="s">
        <v>86</v>
      </c>
      <c r="S60" s="51" t="s">
        <v>311</v>
      </c>
      <c r="T60" s="52">
        <v>0.54900000000000004</v>
      </c>
    </row>
    <row r="61" spans="1:20" x14ac:dyDescent="0.25">
      <c r="F61" s="33" t="s">
        <v>330</v>
      </c>
      <c r="H61">
        <v>6</v>
      </c>
      <c r="I61" t="s">
        <v>64</v>
      </c>
      <c r="J61" t="b">
        <v>0</v>
      </c>
      <c r="K61" s="15" t="b">
        <f t="shared" si="0"/>
        <v>0</v>
      </c>
      <c r="N61" s="49" t="s">
        <v>115</v>
      </c>
      <c r="O61" s="49">
        <v>59</v>
      </c>
      <c r="P61" s="49">
        <v>4</v>
      </c>
      <c r="Q61" s="51" t="s">
        <v>105</v>
      </c>
      <c r="R61" s="49" t="s">
        <v>86</v>
      </c>
      <c r="S61" s="51" t="s">
        <v>267</v>
      </c>
      <c r="T61" s="52">
        <v>0.55900000000000005</v>
      </c>
    </row>
    <row r="62" spans="1:20" x14ac:dyDescent="0.25">
      <c r="F62" s="33" t="s">
        <v>399</v>
      </c>
      <c r="H62">
        <v>6</v>
      </c>
      <c r="I62" t="s">
        <v>193</v>
      </c>
      <c r="J62" t="b">
        <v>0</v>
      </c>
      <c r="K62" s="15" t="b">
        <f t="shared" si="0"/>
        <v>0</v>
      </c>
      <c r="N62" s="49" t="s">
        <v>120</v>
      </c>
      <c r="O62" s="49">
        <v>119</v>
      </c>
      <c r="P62" s="49">
        <v>5</v>
      </c>
      <c r="Q62" s="51" t="s">
        <v>106</v>
      </c>
      <c r="R62" s="49" t="s">
        <v>86</v>
      </c>
      <c r="S62" s="51" t="s">
        <v>312</v>
      </c>
      <c r="T62" s="52">
        <v>0.57999999999999996</v>
      </c>
    </row>
    <row r="63" spans="1:20" x14ac:dyDescent="0.25">
      <c r="F63" s="33" t="s">
        <v>408</v>
      </c>
      <c r="H63">
        <v>6</v>
      </c>
      <c r="I63" t="s">
        <v>60</v>
      </c>
      <c r="J63" t="b">
        <v>0</v>
      </c>
      <c r="K63" s="15" t="b">
        <f t="shared" si="0"/>
        <v>0</v>
      </c>
      <c r="N63" s="49" t="s">
        <v>268</v>
      </c>
      <c r="O63" s="49">
        <v>2</v>
      </c>
      <c r="P63" s="49">
        <v>2</v>
      </c>
      <c r="Q63" s="51" t="s">
        <v>99</v>
      </c>
      <c r="R63" s="49" t="s">
        <v>86</v>
      </c>
      <c r="S63" s="51" t="s">
        <v>97</v>
      </c>
      <c r="T63" s="52">
        <v>0.6</v>
      </c>
    </row>
    <row r="64" spans="1:20" x14ac:dyDescent="0.25">
      <c r="F64" s="33" t="s">
        <v>321</v>
      </c>
      <c r="H64">
        <v>6</v>
      </c>
      <c r="I64" t="s">
        <v>168</v>
      </c>
      <c r="J64" t="b">
        <v>1</v>
      </c>
      <c r="K64" s="15" t="b">
        <f t="shared" si="0"/>
        <v>0</v>
      </c>
      <c r="N64" s="49" t="s">
        <v>116</v>
      </c>
      <c r="O64" s="49">
        <v>62</v>
      </c>
      <c r="P64" s="49">
        <v>4</v>
      </c>
      <c r="Q64" s="51" t="s">
        <v>104</v>
      </c>
      <c r="R64" s="49" t="s">
        <v>86</v>
      </c>
      <c r="S64" s="51" t="s">
        <v>269</v>
      </c>
      <c r="T64" s="52">
        <v>0.67200000000000004</v>
      </c>
    </row>
    <row r="65" spans="6:20" x14ac:dyDescent="0.25">
      <c r="F65" s="33" t="s">
        <v>373</v>
      </c>
      <c r="H65">
        <v>6</v>
      </c>
      <c r="I65" t="s">
        <v>29</v>
      </c>
      <c r="J65" t="b">
        <v>1</v>
      </c>
      <c r="K65" s="15" t="b">
        <f t="shared" si="0"/>
        <v>0</v>
      </c>
      <c r="N65" s="49" t="s">
        <v>270</v>
      </c>
      <c r="O65" s="49">
        <v>22</v>
      </c>
      <c r="P65" s="49">
        <v>3</v>
      </c>
      <c r="Q65" s="51" t="s">
        <v>132</v>
      </c>
      <c r="R65" s="49" t="s">
        <v>86</v>
      </c>
      <c r="S65" s="51" t="s">
        <v>271</v>
      </c>
      <c r="T65" s="52">
        <v>0.72699999999999998</v>
      </c>
    </row>
    <row r="66" spans="6:20" x14ac:dyDescent="0.25">
      <c r="F66" s="33" t="s">
        <v>380</v>
      </c>
      <c r="H66">
        <v>6</v>
      </c>
      <c r="I66" t="s">
        <v>63</v>
      </c>
      <c r="J66" t="b">
        <v>0</v>
      </c>
      <c r="K66" s="15" t="b">
        <f t="shared" si="0"/>
        <v>0</v>
      </c>
      <c r="N66" s="49" t="s">
        <v>109</v>
      </c>
      <c r="O66" s="49">
        <v>4232</v>
      </c>
      <c r="P66" s="49">
        <v>29</v>
      </c>
      <c r="Q66" s="51" t="s">
        <v>272</v>
      </c>
      <c r="R66" s="49" t="s">
        <v>86</v>
      </c>
      <c r="S66" s="51" t="s">
        <v>273</v>
      </c>
      <c r="T66" s="52">
        <v>0.80600000000000005</v>
      </c>
    </row>
    <row r="67" spans="6:20" x14ac:dyDescent="0.25">
      <c r="F67" s="33" t="s">
        <v>322</v>
      </c>
      <c r="H67">
        <v>6</v>
      </c>
      <c r="I67" t="s">
        <v>17</v>
      </c>
      <c r="J67" t="b">
        <v>1</v>
      </c>
      <c r="K67" s="15" t="b">
        <f t="shared" si="0"/>
        <v>0</v>
      </c>
      <c r="N67" s="49" t="s">
        <v>274</v>
      </c>
      <c r="O67" s="49">
        <v>3</v>
      </c>
      <c r="P67" s="49">
        <v>2</v>
      </c>
      <c r="Q67" s="51" t="s">
        <v>99</v>
      </c>
      <c r="R67" s="49" t="s">
        <v>86</v>
      </c>
      <c r="S67" s="51" t="s">
        <v>97</v>
      </c>
      <c r="T67" s="52">
        <v>0.998</v>
      </c>
    </row>
    <row r="68" spans="6:20" x14ac:dyDescent="0.25">
      <c r="F68" s="33" t="s">
        <v>409</v>
      </c>
      <c r="H68">
        <v>6</v>
      </c>
      <c r="I68" t="s">
        <v>174</v>
      </c>
      <c r="J68" t="b">
        <v>1</v>
      </c>
      <c r="K68" s="15" t="b">
        <f t="shared" si="0"/>
        <v>0</v>
      </c>
      <c r="N68" s="49" t="s">
        <v>275</v>
      </c>
      <c r="O68" s="49">
        <v>3</v>
      </c>
      <c r="P68" s="49">
        <v>2</v>
      </c>
      <c r="Q68" s="51" t="s">
        <v>99</v>
      </c>
      <c r="R68" s="49" t="s">
        <v>86</v>
      </c>
      <c r="S68" s="51" t="s">
        <v>97</v>
      </c>
      <c r="T68" s="52">
        <v>0.998</v>
      </c>
    </row>
    <row r="69" spans="6:20" x14ac:dyDescent="0.25">
      <c r="F69" s="33" t="s">
        <v>397</v>
      </c>
      <c r="H69">
        <v>6</v>
      </c>
      <c r="I69" t="s">
        <v>176</v>
      </c>
      <c r="J69" t="b">
        <v>1</v>
      </c>
      <c r="K69" s="15" t="b">
        <f t="shared" si="0"/>
        <v>0</v>
      </c>
      <c r="N69" s="49" t="s">
        <v>276</v>
      </c>
      <c r="O69" s="49">
        <v>3</v>
      </c>
      <c r="P69" s="49">
        <v>2</v>
      </c>
      <c r="Q69" s="51" t="s">
        <v>99</v>
      </c>
      <c r="R69" s="49" t="s">
        <v>86</v>
      </c>
      <c r="S69" s="51" t="s">
        <v>97</v>
      </c>
      <c r="T69" s="52">
        <v>0.998</v>
      </c>
    </row>
    <row r="70" spans="6:20" x14ac:dyDescent="0.25">
      <c r="F70" s="33" t="s">
        <v>334</v>
      </c>
      <c r="H70">
        <v>6</v>
      </c>
      <c r="I70" t="s">
        <v>200</v>
      </c>
      <c r="J70" t="b">
        <v>1</v>
      </c>
      <c r="K70" s="15" t="b">
        <f t="shared" ref="K70:K106" si="1">NOT(ISERROR(MATCH(I70,F:F,0)))</f>
        <v>0</v>
      </c>
    </row>
    <row r="71" spans="6:20" x14ac:dyDescent="0.25">
      <c r="F71" s="33" t="s">
        <v>401</v>
      </c>
      <c r="H71">
        <v>6</v>
      </c>
      <c r="I71" t="s">
        <v>183</v>
      </c>
      <c r="J71" t="b">
        <v>0</v>
      </c>
      <c r="K71" s="15" t="b">
        <f t="shared" si="1"/>
        <v>0</v>
      </c>
    </row>
    <row r="72" spans="6:20" x14ac:dyDescent="0.25">
      <c r="F72" s="33" t="s">
        <v>407</v>
      </c>
      <c r="H72">
        <v>6</v>
      </c>
      <c r="I72" t="s">
        <v>25</v>
      </c>
      <c r="J72" t="b">
        <v>1</v>
      </c>
      <c r="K72" s="15" t="b">
        <f t="shared" si="1"/>
        <v>0</v>
      </c>
    </row>
    <row r="73" spans="6:20" x14ac:dyDescent="0.25">
      <c r="F73" s="33" t="s">
        <v>379</v>
      </c>
      <c r="H73">
        <v>6</v>
      </c>
      <c r="I73" t="s">
        <v>72</v>
      </c>
      <c r="J73" t="b">
        <v>1</v>
      </c>
      <c r="K73" s="15" t="b">
        <f t="shared" si="1"/>
        <v>0</v>
      </c>
    </row>
    <row r="74" spans="6:20" x14ac:dyDescent="0.25">
      <c r="F74" s="33" t="s">
        <v>382</v>
      </c>
      <c r="H74">
        <v>6</v>
      </c>
      <c r="I74" t="s">
        <v>37</v>
      </c>
      <c r="J74" t="b">
        <v>1</v>
      </c>
      <c r="K74" s="15" t="b">
        <f t="shared" si="1"/>
        <v>0</v>
      </c>
    </row>
    <row r="75" spans="6:20" x14ac:dyDescent="0.25">
      <c r="F75" s="33" t="s">
        <v>395</v>
      </c>
      <c r="H75">
        <v>6</v>
      </c>
      <c r="I75" t="s">
        <v>38</v>
      </c>
      <c r="J75" t="b">
        <v>1</v>
      </c>
      <c r="K75" s="15" t="b">
        <f t="shared" si="1"/>
        <v>1</v>
      </c>
    </row>
    <row r="76" spans="6:20" x14ac:dyDescent="0.25">
      <c r="F76" s="33" t="s">
        <v>314</v>
      </c>
      <c r="H76">
        <v>6</v>
      </c>
      <c r="I76" t="s">
        <v>175</v>
      </c>
      <c r="J76" t="b">
        <v>1</v>
      </c>
      <c r="K76" s="15" t="b">
        <f t="shared" si="1"/>
        <v>0</v>
      </c>
    </row>
    <row r="77" spans="6:20" x14ac:dyDescent="0.25">
      <c r="F77" s="33" t="s">
        <v>326</v>
      </c>
      <c r="H77">
        <v>6</v>
      </c>
      <c r="I77" t="s">
        <v>166</v>
      </c>
      <c r="J77" t="b">
        <v>0</v>
      </c>
      <c r="K77" s="15" t="b">
        <f t="shared" si="1"/>
        <v>0</v>
      </c>
    </row>
    <row r="78" spans="6:20" x14ac:dyDescent="0.25">
      <c r="F78" s="33" t="s">
        <v>319</v>
      </c>
      <c r="H78">
        <v>6</v>
      </c>
      <c r="I78" t="s">
        <v>186</v>
      </c>
      <c r="J78" t="b">
        <v>0</v>
      </c>
      <c r="K78" s="15" t="b">
        <f t="shared" si="1"/>
        <v>0</v>
      </c>
    </row>
    <row r="79" spans="6:20" x14ac:dyDescent="0.25">
      <c r="F79" s="33" t="s">
        <v>374</v>
      </c>
      <c r="H79">
        <v>6</v>
      </c>
      <c r="I79" t="s">
        <v>188</v>
      </c>
      <c r="J79" t="b">
        <v>1</v>
      </c>
      <c r="K79" s="15" t="b">
        <f t="shared" si="1"/>
        <v>0</v>
      </c>
    </row>
    <row r="80" spans="6:20" x14ac:dyDescent="0.25">
      <c r="F80" s="33" t="s">
        <v>375</v>
      </c>
      <c r="H80">
        <v>6</v>
      </c>
      <c r="I80" t="s">
        <v>156</v>
      </c>
      <c r="J80" t="b">
        <v>0</v>
      </c>
      <c r="K80" s="15" t="b">
        <f t="shared" si="1"/>
        <v>0</v>
      </c>
    </row>
    <row r="81" spans="6:11" x14ac:dyDescent="0.25">
      <c r="F81" s="33" t="s">
        <v>385</v>
      </c>
      <c r="H81">
        <v>6</v>
      </c>
      <c r="I81" t="s">
        <v>157</v>
      </c>
      <c r="J81" t="b">
        <v>0</v>
      </c>
      <c r="K81" s="15" t="b">
        <f t="shared" si="1"/>
        <v>0</v>
      </c>
    </row>
    <row r="82" spans="6:11" x14ac:dyDescent="0.25">
      <c r="F82" s="33" t="s">
        <v>348</v>
      </c>
      <c r="H82">
        <v>6</v>
      </c>
      <c r="I82" t="s">
        <v>162</v>
      </c>
      <c r="J82" t="b">
        <v>0</v>
      </c>
      <c r="K82" s="15" t="b">
        <f t="shared" si="1"/>
        <v>0</v>
      </c>
    </row>
    <row r="83" spans="6:11" x14ac:dyDescent="0.25">
      <c r="F83" s="33" t="s">
        <v>316</v>
      </c>
      <c r="H83">
        <v>6</v>
      </c>
      <c r="I83" t="s">
        <v>194</v>
      </c>
      <c r="J83" t="b">
        <v>1</v>
      </c>
      <c r="K83" s="15" t="b">
        <f t="shared" si="1"/>
        <v>0</v>
      </c>
    </row>
    <row r="84" spans="6:11" x14ac:dyDescent="0.25">
      <c r="F84" s="33" t="s">
        <v>36</v>
      </c>
      <c r="H84">
        <v>6</v>
      </c>
      <c r="I84" t="s">
        <v>50</v>
      </c>
      <c r="J84" t="b">
        <v>0</v>
      </c>
      <c r="K84" s="15" t="b">
        <f t="shared" si="1"/>
        <v>0</v>
      </c>
    </row>
    <row r="85" spans="6:11" x14ac:dyDescent="0.25">
      <c r="F85" s="33" t="s">
        <v>345</v>
      </c>
      <c r="H85">
        <v>6</v>
      </c>
      <c r="I85" t="s">
        <v>68</v>
      </c>
      <c r="J85" t="b">
        <v>1</v>
      </c>
      <c r="K85" s="15" t="b">
        <f t="shared" si="1"/>
        <v>0</v>
      </c>
    </row>
    <row r="86" spans="6:11" x14ac:dyDescent="0.25">
      <c r="F86" s="33" t="s">
        <v>76</v>
      </c>
      <c r="H86">
        <v>6</v>
      </c>
      <c r="I86" t="s">
        <v>199</v>
      </c>
      <c r="J86" t="b">
        <v>1</v>
      </c>
      <c r="K86" s="15" t="b">
        <f t="shared" si="1"/>
        <v>0</v>
      </c>
    </row>
    <row r="87" spans="6:11" x14ac:dyDescent="0.25">
      <c r="F87" s="33" t="s">
        <v>405</v>
      </c>
      <c r="H87">
        <v>6</v>
      </c>
      <c r="I87" t="s">
        <v>33</v>
      </c>
      <c r="J87" t="b">
        <v>1</v>
      </c>
      <c r="K87" s="15" t="b">
        <f t="shared" si="1"/>
        <v>1</v>
      </c>
    </row>
    <row r="88" spans="6:11" x14ac:dyDescent="0.25">
      <c r="F88" s="33" t="s">
        <v>335</v>
      </c>
      <c r="H88">
        <v>6</v>
      </c>
      <c r="I88" t="s">
        <v>53</v>
      </c>
      <c r="J88" t="b">
        <v>0</v>
      </c>
      <c r="K88" s="15" t="b">
        <f t="shared" si="1"/>
        <v>0</v>
      </c>
    </row>
    <row r="89" spans="6:11" x14ac:dyDescent="0.25">
      <c r="F89" s="33" t="s">
        <v>338</v>
      </c>
      <c r="H89">
        <v>6</v>
      </c>
      <c r="I89" t="s">
        <v>55</v>
      </c>
      <c r="J89" t="b">
        <v>1</v>
      </c>
      <c r="K89" s="15" t="b">
        <f t="shared" si="1"/>
        <v>0</v>
      </c>
    </row>
    <row r="90" spans="6:11" x14ac:dyDescent="0.25">
      <c r="F90" s="33" t="s">
        <v>54</v>
      </c>
      <c r="H90">
        <v>6</v>
      </c>
      <c r="I90" t="s">
        <v>189</v>
      </c>
      <c r="J90" t="b">
        <v>1</v>
      </c>
      <c r="K90" s="15" t="b">
        <f t="shared" si="1"/>
        <v>0</v>
      </c>
    </row>
    <row r="91" spans="6:11" x14ac:dyDescent="0.25">
      <c r="F91" s="33" t="s">
        <v>361</v>
      </c>
      <c r="H91">
        <v>6</v>
      </c>
      <c r="I91" t="s">
        <v>75</v>
      </c>
      <c r="J91" t="b">
        <v>1</v>
      </c>
      <c r="K91" s="15" t="b">
        <f t="shared" si="1"/>
        <v>0</v>
      </c>
    </row>
    <row r="92" spans="6:11" x14ac:dyDescent="0.25">
      <c r="F92" s="33" t="s">
        <v>376</v>
      </c>
      <c r="H92">
        <v>6</v>
      </c>
      <c r="I92" t="s">
        <v>163</v>
      </c>
      <c r="J92" t="b">
        <v>0</v>
      </c>
      <c r="K92" s="15" t="b">
        <f t="shared" si="1"/>
        <v>0</v>
      </c>
    </row>
    <row r="93" spans="6:11" x14ac:dyDescent="0.25">
      <c r="F93" s="33" t="s">
        <v>362</v>
      </c>
      <c r="H93">
        <v>6</v>
      </c>
      <c r="I93" t="s">
        <v>172</v>
      </c>
      <c r="J93" t="b">
        <v>0</v>
      </c>
      <c r="K93" s="15" t="b">
        <f t="shared" si="1"/>
        <v>0</v>
      </c>
    </row>
    <row r="94" spans="6:11" x14ac:dyDescent="0.25">
      <c r="F94" s="33" t="s">
        <v>343</v>
      </c>
      <c r="H94">
        <v>6</v>
      </c>
      <c r="I94" t="s">
        <v>73</v>
      </c>
      <c r="J94" t="b">
        <v>1</v>
      </c>
      <c r="K94" s="15" t="b">
        <f t="shared" si="1"/>
        <v>0</v>
      </c>
    </row>
    <row r="95" spans="6:11" x14ac:dyDescent="0.25">
      <c r="F95" s="33" t="s">
        <v>383</v>
      </c>
      <c r="H95">
        <v>6</v>
      </c>
      <c r="I95" t="s">
        <v>191</v>
      </c>
      <c r="J95" t="b">
        <v>0</v>
      </c>
      <c r="K95" s="15" t="b">
        <f t="shared" si="1"/>
        <v>0</v>
      </c>
    </row>
    <row r="96" spans="6:11" x14ac:dyDescent="0.25">
      <c r="F96" s="33" t="s">
        <v>320</v>
      </c>
      <c r="H96">
        <v>6</v>
      </c>
      <c r="I96" t="s">
        <v>158</v>
      </c>
      <c r="J96" t="b">
        <v>0</v>
      </c>
      <c r="K96" s="15" t="b">
        <f t="shared" si="1"/>
        <v>0</v>
      </c>
    </row>
    <row r="97" spans="6:11" x14ac:dyDescent="0.25">
      <c r="F97" s="33" t="s">
        <v>359</v>
      </c>
      <c r="H97">
        <v>6</v>
      </c>
      <c r="I97" t="s">
        <v>190</v>
      </c>
      <c r="J97" t="b">
        <v>1</v>
      </c>
      <c r="K97" s="15" t="b">
        <f t="shared" si="1"/>
        <v>0</v>
      </c>
    </row>
    <row r="98" spans="6:11" x14ac:dyDescent="0.25">
      <c r="F98" s="33" t="s">
        <v>371</v>
      </c>
      <c r="H98">
        <v>6</v>
      </c>
      <c r="I98" t="s">
        <v>61</v>
      </c>
      <c r="J98" t="b">
        <v>0</v>
      </c>
      <c r="K98" s="15" t="b">
        <f t="shared" si="1"/>
        <v>0</v>
      </c>
    </row>
    <row r="99" spans="6:11" x14ac:dyDescent="0.25">
      <c r="F99" s="33" t="s">
        <v>378</v>
      </c>
      <c r="H99">
        <v>10</v>
      </c>
      <c r="I99" t="s">
        <v>80</v>
      </c>
      <c r="J99" t="b">
        <v>1</v>
      </c>
      <c r="K99" s="15" t="b">
        <f t="shared" si="1"/>
        <v>1</v>
      </c>
    </row>
    <row r="100" spans="6:11" x14ac:dyDescent="0.25">
      <c r="F100" s="33" t="s">
        <v>390</v>
      </c>
      <c r="H100">
        <v>10</v>
      </c>
      <c r="I100" t="s">
        <v>35</v>
      </c>
      <c r="J100" t="b">
        <v>1</v>
      </c>
      <c r="K100" s="15" t="b">
        <f t="shared" si="1"/>
        <v>1</v>
      </c>
    </row>
    <row r="101" spans="6:11" x14ac:dyDescent="0.25">
      <c r="F101" s="33" t="s">
        <v>79</v>
      </c>
      <c r="H101">
        <v>19</v>
      </c>
      <c r="I101" t="s">
        <v>10</v>
      </c>
      <c r="J101" t="b">
        <v>1</v>
      </c>
      <c r="K101" s="15" t="b">
        <f t="shared" si="1"/>
        <v>1</v>
      </c>
    </row>
    <row r="102" spans="6:11" x14ac:dyDescent="0.25">
      <c r="F102" s="33" t="s">
        <v>349</v>
      </c>
      <c r="H102">
        <v>19</v>
      </c>
      <c r="I102" t="s">
        <v>167</v>
      </c>
      <c r="J102" t="b">
        <v>1</v>
      </c>
      <c r="K102" s="15" t="b">
        <f t="shared" si="1"/>
        <v>0</v>
      </c>
    </row>
    <row r="103" spans="6:11" x14ac:dyDescent="0.25">
      <c r="F103" s="33" t="s">
        <v>33</v>
      </c>
      <c r="H103">
        <v>19</v>
      </c>
      <c r="I103" t="s">
        <v>197</v>
      </c>
      <c r="J103" t="b">
        <v>1</v>
      </c>
      <c r="K103" s="15" t="b">
        <f t="shared" si="1"/>
        <v>0</v>
      </c>
    </row>
    <row r="104" spans="6:11" x14ac:dyDescent="0.25">
      <c r="F104" s="33" t="s">
        <v>377</v>
      </c>
      <c r="H104">
        <v>19</v>
      </c>
      <c r="I104" t="s">
        <v>28</v>
      </c>
      <c r="J104" t="b">
        <v>1</v>
      </c>
      <c r="K104" s="15" t="b">
        <f t="shared" si="1"/>
        <v>1</v>
      </c>
    </row>
    <row r="105" spans="6:11" x14ac:dyDescent="0.25">
      <c r="F105" s="33" t="s">
        <v>337</v>
      </c>
      <c r="H105">
        <v>19</v>
      </c>
      <c r="I105" t="s">
        <v>76</v>
      </c>
      <c r="J105" t="b">
        <v>1</v>
      </c>
      <c r="K105" s="15" t="b">
        <f t="shared" si="1"/>
        <v>1</v>
      </c>
    </row>
    <row r="106" spans="6:11" x14ac:dyDescent="0.25">
      <c r="F106" s="33" t="s">
        <v>336</v>
      </c>
      <c r="H106">
        <v>22</v>
      </c>
      <c r="I106" t="s">
        <v>31</v>
      </c>
      <c r="J106" t="b">
        <v>1</v>
      </c>
      <c r="K106" s="15" t="b">
        <f t="shared" si="1"/>
        <v>1</v>
      </c>
    </row>
    <row r="107" spans="6:11" x14ac:dyDescent="0.25">
      <c r="F107" s="33" t="s">
        <v>31</v>
      </c>
    </row>
    <row r="108" spans="6:11" x14ac:dyDescent="0.25">
      <c r="F108" s="33" t="s">
        <v>352</v>
      </c>
    </row>
    <row r="109" spans="6:11" x14ac:dyDescent="0.25">
      <c r="F109" s="33" t="s">
        <v>323</v>
      </c>
    </row>
    <row r="110" spans="6:11" x14ac:dyDescent="0.25">
      <c r="F110" s="33" t="s">
        <v>344</v>
      </c>
    </row>
    <row r="111" spans="6:11" x14ac:dyDescent="0.25">
      <c r="F111" s="33" t="s">
        <v>328</v>
      </c>
    </row>
    <row r="112" spans="6:11" x14ac:dyDescent="0.25">
      <c r="F112" s="33" t="s">
        <v>38</v>
      </c>
    </row>
    <row r="113" spans="6:6" x14ac:dyDescent="0.25">
      <c r="F113" s="33" t="s">
        <v>317</v>
      </c>
    </row>
    <row r="114" spans="6:6" x14ac:dyDescent="0.25">
      <c r="F114" s="33" t="s">
        <v>339</v>
      </c>
    </row>
    <row r="115" spans="6:6" x14ac:dyDescent="0.25">
      <c r="F115" s="33" t="s">
        <v>392</v>
      </c>
    </row>
    <row r="116" spans="6:6" x14ac:dyDescent="0.25">
      <c r="F116" s="33" t="s">
        <v>391</v>
      </c>
    </row>
    <row r="117" spans="6:6" x14ac:dyDescent="0.25">
      <c r="F117" s="33" t="s">
        <v>367</v>
      </c>
    </row>
  </sheetData>
  <sortState ref="F5:F117">
    <sortCondition ref="F5"/>
  </sortState>
  <mergeCells count="2">
    <mergeCell ref="A3:C3"/>
    <mergeCell ref="H3:J3"/>
  </mergeCells>
  <conditionalFormatting sqref="A47:A48">
    <cfRule type="expression" dxfId="31" priority="34">
      <formula>NOT(ISERROR(MATCH(#REF!,$B:$G,0)))</formula>
    </cfRule>
  </conditionalFormatting>
  <conditionalFormatting sqref="C5:C56">
    <cfRule type="cellIs" dxfId="30" priority="6" operator="equal">
      <formula>FALSE</formula>
    </cfRule>
  </conditionalFormatting>
  <conditionalFormatting sqref="J5:J106">
    <cfRule type="cellIs" dxfId="29" priority="5" operator="equal">
      <formula>FALSE</formula>
    </cfRule>
  </conditionalFormatting>
  <conditionalFormatting sqref="I5:I9">
    <cfRule type="expression" dxfId="28" priority="949">
      <formula>NOT(ISERROR(MATCH(I5,#REF!,0)&amp;MATCH(J6,#REF!,0)))</formula>
    </cfRule>
  </conditionalFormatting>
  <conditionalFormatting sqref="I10">
    <cfRule type="expression" dxfId="27" priority="950">
      <formula>NOT(ISERROR(MATCH(I10,#REF!,0)&amp;MATCH(J12,#REF!,0)))</formula>
    </cfRule>
  </conditionalFormatting>
  <conditionalFormatting sqref="I11:I34">
    <cfRule type="expression" dxfId="26" priority="951">
      <formula>NOT(ISERROR(MATCH(I11,#REF!,0)&amp;MATCH(J14,#REF!,0)))</formula>
    </cfRule>
  </conditionalFormatting>
  <conditionalFormatting sqref="I35:I47">
    <cfRule type="expression" dxfId="25" priority="952">
      <formula>NOT(ISERROR(MATCH(I35,#REF!,0)&amp;MATCH(J39,#REF!,0)))</formula>
    </cfRule>
  </conditionalFormatting>
  <conditionalFormatting sqref="I51:I72">
    <cfRule type="expression" dxfId="24" priority="953">
      <formula>NOT(ISERROR(MATCH(I51,#REF!,0)&amp;MATCH(J58,#REF!,0)))</formula>
    </cfRule>
  </conditionalFormatting>
  <conditionalFormatting sqref="I73:I95">
    <cfRule type="expression" dxfId="23" priority="954">
      <formula>NOT(ISERROR(MATCH(I73,#REF!,0)&amp;MATCH(J81,#REF!,0)))</formula>
    </cfRule>
  </conditionalFormatting>
  <conditionalFormatting sqref="I48:I50">
    <cfRule type="expression" dxfId="22" priority="955">
      <formula>NOT(ISERROR(MATCH(I48,#REF!,0)&amp;MATCH(J53,#REF!,0)))</formula>
    </cfRule>
  </conditionalFormatting>
  <conditionalFormatting sqref="I96:I101">
    <cfRule type="expression" dxfId="21" priority="956">
      <formula>NOT(ISERROR(MATCH(I96,#REF!,0)&amp;MATCH(J105,#REF!,0)))</formula>
    </cfRule>
  </conditionalFormatting>
  <conditionalFormatting sqref="A49:A50">
    <cfRule type="expression" dxfId="20" priority="958">
      <formula>NOT(ISERROR(MATCH(J10:J10,$B:$G,0)))</formula>
    </cfRule>
  </conditionalFormatting>
  <conditionalFormatting sqref="A51">
    <cfRule type="expression" dxfId="19" priority="959">
      <formula>NOT(ISERROR(MATCH(J14:J14,$B:$G,0)))</formula>
    </cfRule>
  </conditionalFormatting>
  <conditionalFormatting sqref="A12">
    <cfRule type="expression" dxfId="18" priority="960">
      <formula>NOT(ISERROR(MATCH(A24:C24,$B:$G,0)))</formula>
    </cfRule>
  </conditionalFormatting>
  <conditionalFormatting sqref="A13">
    <cfRule type="expression" dxfId="17" priority="961">
      <formula>NOT(ISERROR(MATCH(A26:C26,$B:$G,0)))</formula>
    </cfRule>
  </conditionalFormatting>
  <conditionalFormatting sqref="A14:A20">
    <cfRule type="expression" dxfId="16" priority="962">
      <formula>NOT(ISERROR(MATCH(A28:C28,$B:$G,0)))</formula>
    </cfRule>
  </conditionalFormatting>
  <conditionalFormatting sqref="A10:A11">
    <cfRule type="expression" dxfId="15" priority="963">
      <formula>NOT(ISERROR(MATCH(C21:C21,$B:$G,0)))</formula>
    </cfRule>
  </conditionalFormatting>
  <conditionalFormatting sqref="A21:A26">
    <cfRule type="expression" dxfId="14" priority="964">
      <formula>NOT(ISERROR(MATCH(C37:C37,$B:$G,0)))</formula>
    </cfRule>
  </conditionalFormatting>
  <conditionalFormatting sqref="A41">
    <cfRule type="expression" dxfId="13" priority="965">
      <formula>NOT(ISERROR(MATCH(A69:C69,$B:$G,0)))</formula>
    </cfRule>
  </conditionalFormatting>
  <conditionalFormatting sqref="A27:A34">
    <cfRule type="expression" dxfId="12" priority="966">
      <formula>NOT(ISERROR(MATCH(C44:C44,$B:$G,0)))</formula>
    </cfRule>
  </conditionalFormatting>
  <conditionalFormatting sqref="A35:A36">
    <cfRule type="expression" dxfId="11" priority="967">
      <formula>NOT(ISERROR(MATCH(C53:C53,$B:$G,0)))</formula>
    </cfRule>
  </conditionalFormatting>
  <conditionalFormatting sqref="A37">
    <cfRule type="expression" dxfId="10" priority="968">
      <formula>NOT(ISERROR(MATCH(C59:C59,$B:$G,0)))</formula>
    </cfRule>
  </conditionalFormatting>
  <conditionalFormatting sqref="A38">
    <cfRule type="expression" dxfId="9" priority="969">
      <formula>NOT(ISERROR(MATCH(C62:C62,$B:$G,0)))</formula>
    </cfRule>
  </conditionalFormatting>
  <conditionalFormatting sqref="A39">
    <cfRule type="expression" dxfId="8" priority="970">
      <formula>NOT(ISERROR(MATCH(C64:C64,$B:$G,0)))</formula>
    </cfRule>
  </conditionalFormatting>
  <conditionalFormatting sqref="A40">
    <cfRule type="expression" dxfId="7" priority="971">
      <formula>NOT(ISERROR(MATCH(C66:C66,$B:$G,0)))</formula>
    </cfRule>
  </conditionalFormatting>
  <conditionalFormatting sqref="A42:A44">
    <cfRule type="expression" dxfId="6" priority="972">
      <formula>NOT(ISERROR(MATCH(C73:C73,$B:$G,0)))</formula>
    </cfRule>
  </conditionalFormatting>
  <conditionalFormatting sqref="A45:A46">
    <cfRule type="expression" dxfId="5" priority="973">
      <formula>NOT(ISERROR(MATCH(C78:C78,$B:$G,0)))</formula>
    </cfRule>
  </conditionalFormatting>
  <conditionalFormatting sqref="A52:A54">
    <cfRule type="expression" dxfId="4" priority="974">
      <formula>NOT(ISERROR(MATCH(J17:J17,$B:$G,0)))</formula>
    </cfRule>
  </conditionalFormatting>
  <conditionalFormatting sqref="A7:A8">
    <cfRule type="expression" dxfId="3" priority="975">
      <formula>NOT(ISERROR(MATCH(C10:C10,$B:$G,0)))</formula>
    </cfRule>
  </conditionalFormatting>
  <conditionalFormatting sqref="A9">
    <cfRule type="expression" dxfId="2" priority="976">
      <formula>NOT(ISERROR(MATCH(C14:C14,$B:$G,0)))</formula>
    </cfRule>
  </conditionalFormatting>
  <conditionalFormatting sqref="A5:A6">
    <cfRule type="expression" dxfId="1" priority="979">
      <formula>NOT(ISERROR(MATCH(A7:C7,$B:$G,0)))</formula>
    </cfRule>
  </conditionalFormatting>
  <conditionalFormatting sqref="K1:K1048576">
    <cfRule type="cellIs" dxfId="0" priority="1" operator="equal">
      <formula>TRUE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7"/>
  <sheetViews>
    <sheetView topLeftCell="A13" zoomScaleNormal="100" workbookViewId="0">
      <selection activeCell="E13" sqref="E13"/>
    </sheetView>
  </sheetViews>
  <sheetFormatPr baseColWidth="10" defaultColWidth="9.140625" defaultRowHeight="15" x14ac:dyDescent="0.25"/>
  <cols>
    <col min="1" max="1" width="9.140625" style="70"/>
    <col min="2" max="2" width="4.140625" style="70" bestFit="1" customWidth="1"/>
    <col min="3" max="4" width="10" style="70" bestFit="1" customWidth="1"/>
    <col min="5" max="16384" width="9.140625" style="70"/>
  </cols>
  <sheetData>
    <row r="1" spans="1:6" s="20" customFormat="1" ht="28.5" customHeight="1" x14ac:dyDescent="0.25">
      <c r="A1" s="20" t="s">
        <v>0</v>
      </c>
      <c r="B1" s="20" t="s">
        <v>1</v>
      </c>
      <c r="C1" s="20" t="s">
        <v>151</v>
      </c>
      <c r="D1" s="20" t="s">
        <v>152</v>
      </c>
      <c r="E1" s="20" t="s">
        <v>5</v>
      </c>
      <c r="F1" s="20" t="s">
        <v>153</v>
      </c>
    </row>
    <row r="2" spans="1:6" x14ac:dyDescent="0.25">
      <c r="A2" s="70">
        <v>542</v>
      </c>
      <c r="B2" s="70">
        <v>1</v>
      </c>
      <c r="C2" s="70">
        <v>194548913</v>
      </c>
      <c r="D2" s="70">
        <v>197626814</v>
      </c>
      <c r="E2" s="70">
        <v>6351</v>
      </c>
      <c r="F2" s="21">
        <v>8.2686199999999999E-10</v>
      </c>
    </row>
    <row r="3" spans="1:6" x14ac:dyDescent="0.25">
      <c r="A3" s="70">
        <v>542</v>
      </c>
      <c r="B3" s="70">
        <v>1</v>
      </c>
      <c r="C3" s="70">
        <v>194548913</v>
      </c>
      <c r="D3" s="70">
        <v>197723059</v>
      </c>
      <c r="E3" s="70">
        <v>6612</v>
      </c>
      <c r="F3" s="21">
        <v>9.0864500000000002E-10</v>
      </c>
    </row>
    <row r="4" spans="1:6" x14ac:dyDescent="0.25">
      <c r="A4" s="70">
        <v>542</v>
      </c>
      <c r="B4" s="70">
        <v>1</v>
      </c>
      <c r="C4" s="70">
        <v>196133060</v>
      </c>
      <c r="D4" s="70">
        <v>198510045</v>
      </c>
      <c r="E4" s="70">
        <v>6168</v>
      </c>
      <c r="F4" s="21">
        <v>8.6138700000000004E-10</v>
      </c>
    </row>
    <row r="5" spans="1:6" x14ac:dyDescent="0.25">
      <c r="A5" s="70">
        <v>542</v>
      </c>
      <c r="B5" s="70">
        <v>1</v>
      </c>
      <c r="C5" s="70">
        <v>196150322</v>
      </c>
      <c r="D5" s="70">
        <v>198508239</v>
      </c>
      <c r="E5" s="70">
        <v>6161</v>
      </c>
      <c r="F5" s="21">
        <v>3.8466399999999998E-10</v>
      </c>
    </row>
    <row r="6" spans="1:6" x14ac:dyDescent="0.25">
      <c r="A6" s="70">
        <v>542</v>
      </c>
      <c r="B6" s="70">
        <v>1</v>
      </c>
      <c r="C6" s="70">
        <v>196150322</v>
      </c>
      <c r="D6" s="70">
        <v>198510045</v>
      </c>
      <c r="E6" s="70">
        <v>6166</v>
      </c>
      <c r="F6" s="21">
        <v>2.5169699999999999E-10</v>
      </c>
    </row>
    <row r="7" spans="1:6" x14ac:dyDescent="0.25">
      <c r="A7" s="70">
        <v>542</v>
      </c>
      <c r="B7" s="70">
        <v>1</v>
      </c>
      <c r="C7" s="70">
        <v>196150322</v>
      </c>
      <c r="D7" s="70">
        <v>198524866</v>
      </c>
      <c r="E7" s="70">
        <v>6189</v>
      </c>
      <c r="F7" s="21">
        <v>6.3328599999999996E-10</v>
      </c>
    </row>
    <row r="8" spans="1:6" x14ac:dyDescent="0.25">
      <c r="A8" s="70">
        <v>542</v>
      </c>
      <c r="B8" s="70">
        <v>1</v>
      </c>
      <c r="C8" s="70">
        <v>196150322</v>
      </c>
      <c r="D8" s="70">
        <v>198525193</v>
      </c>
      <c r="E8" s="70">
        <v>6190</v>
      </c>
      <c r="F8" s="21">
        <v>5.4828899999999997E-10</v>
      </c>
    </row>
    <row r="9" spans="1:6" x14ac:dyDescent="0.25">
      <c r="A9" s="70">
        <v>542</v>
      </c>
      <c r="B9" s="70">
        <v>1</v>
      </c>
      <c r="C9" s="70">
        <v>196150322</v>
      </c>
      <c r="D9" s="70">
        <v>198543438</v>
      </c>
      <c r="E9" s="70">
        <v>6208</v>
      </c>
      <c r="F9" s="21">
        <v>8.7750300000000005E-10</v>
      </c>
    </row>
    <row r="10" spans="1:6" x14ac:dyDescent="0.25">
      <c r="A10" s="70">
        <v>542</v>
      </c>
      <c r="B10" s="70">
        <v>1</v>
      </c>
      <c r="C10" s="70">
        <v>196150322</v>
      </c>
      <c r="D10" s="70">
        <v>198607986</v>
      </c>
      <c r="E10" s="70">
        <v>6244</v>
      </c>
      <c r="F10" s="21">
        <v>8.7340200000000002E-10</v>
      </c>
    </row>
    <row r="11" spans="1:6" x14ac:dyDescent="0.25">
      <c r="A11" s="70">
        <v>542</v>
      </c>
      <c r="B11" s="70">
        <v>1</v>
      </c>
      <c r="C11" s="70">
        <v>196160296</v>
      </c>
      <c r="D11" s="70">
        <v>198510045</v>
      </c>
      <c r="E11" s="70">
        <v>6165</v>
      </c>
      <c r="F11" s="21">
        <v>7.9941200000000005E-10</v>
      </c>
    </row>
    <row r="12" spans="1:6" x14ac:dyDescent="0.25">
      <c r="A12" s="70">
        <v>1611</v>
      </c>
      <c r="B12" s="70">
        <v>1</v>
      </c>
      <c r="C12" s="70">
        <v>196311284</v>
      </c>
      <c r="D12" s="70">
        <v>197201223</v>
      </c>
      <c r="E12" s="70">
        <v>3729</v>
      </c>
      <c r="F12" s="21">
        <v>6.4396499999999996E-10</v>
      </c>
    </row>
    <row r="13" spans="1:6" x14ac:dyDescent="0.25">
      <c r="A13" s="70">
        <v>1611</v>
      </c>
      <c r="B13" s="70">
        <v>1</v>
      </c>
      <c r="C13" s="70">
        <v>196311578</v>
      </c>
      <c r="D13" s="70">
        <v>197201223</v>
      </c>
      <c r="E13" s="70">
        <v>3728</v>
      </c>
      <c r="F13" s="21">
        <v>6.8501999999999998E-10</v>
      </c>
    </row>
    <row r="14" spans="1:6" x14ac:dyDescent="0.25">
      <c r="A14" s="70">
        <v>1611</v>
      </c>
      <c r="B14" s="70">
        <v>1</v>
      </c>
      <c r="C14" s="70">
        <v>196316667</v>
      </c>
      <c r="D14" s="70">
        <v>197201223</v>
      </c>
      <c r="E14" s="70">
        <v>3724</v>
      </c>
      <c r="F14" s="21">
        <v>9.8799400000000005E-10</v>
      </c>
    </row>
    <row r="15" spans="1:6" x14ac:dyDescent="0.25">
      <c r="A15" s="70">
        <v>1611</v>
      </c>
      <c r="B15" s="70">
        <v>1</v>
      </c>
      <c r="C15" s="70">
        <v>196339683</v>
      </c>
      <c r="D15" s="70">
        <v>197201223</v>
      </c>
      <c r="E15" s="70">
        <v>3704</v>
      </c>
      <c r="F15" s="21">
        <v>2.8883600000000002E-10</v>
      </c>
    </row>
    <row r="16" spans="1:6" x14ac:dyDescent="0.25">
      <c r="A16" s="70">
        <v>1611</v>
      </c>
      <c r="B16" s="70">
        <v>1</v>
      </c>
      <c r="C16" s="70">
        <v>196339685</v>
      </c>
      <c r="D16" s="70">
        <v>197201223</v>
      </c>
      <c r="E16" s="70">
        <v>3703</v>
      </c>
      <c r="F16" s="21">
        <v>1.5476899999999999E-10</v>
      </c>
    </row>
    <row r="17" spans="1:6" x14ac:dyDescent="0.25">
      <c r="A17" s="70">
        <v>1611</v>
      </c>
      <c r="B17" s="70">
        <v>1</v>
      </c>
      <c r="C17" s="70">
        <v>196380240</v>
      </c>
      <c r="D17" s="70">
        <v>197236152</v>
      </c>
      <c r="E17" s="70">
        <v>3730</v>
      </c>
      <c r="F17" s="21">
        <v>4.3721500000000003E-10</v>
      </c>
    </row>
    <row r="18" spans="1:6" x14ac:dyDescent="0.25">
      <c r="A18" s="70">
        <v>1611</v>
      </c>
      <c r="B18" s="70">
        <v>1</v>
      </c>
      <c r="C18" s="70">
        <v>196380240</v>
      </c>
      <c r="D18" s="70">
        <v>197237571</v>
      </c>
      <c r="E18" s="70">
        <v>3734</v>
      </c>
      <c r="F18" s="21">
        <v>8.17907E-10</v>
      </c>
    </row>
    <row r="19" spans="1:6" x14ac:dyDescent="0.25">
      <c r="A19" s="70">
        <v>1611</v>
      </c>
      <c r="B19" s="70">
        <v>1</v>
      </c>
      <c r="C19" s="70">
        <v>196380240</v>
      </c>
      <c r="D19" s="70">
        <v>197261492</v>
      </c>
      <c r="E19" s="70">
        <v>3798</v>
      </c>
      <c r="F19" s="21">
        <v>9.6233799999999999E-10</v>
      </c>
    </row>
    <row r="20" spans="1:6" x14ac:dyDescent="0.25">
      <c r="A20" s="70">
        <v>1611</v>
      </c>
      <c r="B20" s="70">
        <v>1</v>
      </c>
      <c r="C20" s="70">
        <v>196380240</v>
      </c>
      <c r="D20" s="70">
        <v>197264372</v>
      </c>
      <c r="E20" s="70">
        <v>3813</v>
      </c>
      <c r="F20" s="21">
        <v>2.9647700000000002E-10</v>
      </c>
    </row>
    <row r="21" spans="1:6" x14ac:dyDescent="0.25">
      <c r="A21" s="70">
        <v>1611</v>
      </c>
      <c r="B21" s="70">
        <v>1</v>
      </c>
      <c r="C21" s="70">
        <v>196380240</v>
      </c>
      <c r="D21" s="70">
        <v>197265916</v>
      </c>
      <c r="E21" s="70">
        <v>3817</v>
      </c>
      <c r="F21" s="21">
        <v>2.8014699999999998E-10</v>
      </c>
    </row>
    <row r="22" spans="1:6" x14ac:dyDescent="0.25">
      <c r="A22" s="70">
        <v>2657</v>
      </c>
      <c r="B22" s="70">
        <v>1</v>
      </c>
      <c r="C22" s="70">
        <v>196681376</v>
      </c>
      <c r="D22" s="70">
        <v>197015728</v>
      </c>
      <c r="E22" s="70">
        <v>1527</v>
      </c>
      <c r="F22" s="21">
        <v>1.18135E-11</v>
      </c>
    </row>
    <row r="23" spans="1:6" x14ac:dyDescent="0.25">
      <c r="A23" s="70">
        <v>2657</v>
      </c>
      <c r="B23" s="70">
        <v>1</v>
      </c>
      <c r="C23" s="70">
        <v>196681376</v>
      </c>
      <c r="D23" s="70">
        <v>197026151</v>
      </c>
      <c r="E23" s="70">
        <v>1567</v>
      </c>
      <c r="F23" s="21">
        <v>3.5495899999999999E-11</v>
      </c>
    </row>
    <row r="24" spans="1:6" x14ac:dyDescent="0.25">
      <c r="A24" s="70">
        <v>2657</v>
      </c>
      <c r="B24" s="70">
        <v>1</v>
      </c>
      <c r="C24" s="70">
        <v>196693159</v>
      </c>
      <c r="D24" s="70">
        <v>197037552</v>
      </c>
      <c r="E24" s="70">
        <v>1546</v>
      </c>
      <c r="F24" s="21">
        <v>3.39195E-11</v>
      </c>
    </row>
    <row r="25" spans="1:6" x14ac:dyDescent="0.25">
      <c r="A25" s="70">
        <v>2657</v>
      </c>
      <c r="B25" s="70">
        <v>1</v>
      </c>
      <c r="C25" s="70">
        <v>196693159</v>
      </c>
      <c r="D25" s="70">
        <v>197050841</v>
      </c>
      <c r="E25" s="70">
        <v>1608</v>
      </c>
      <c r="F25" s="21">
        <v>6.6142899999999998E-11</v>
      </c>
    </row>
    <row r="26" spans="1:6" x14ac:dyDescent="0.25">
      <c r="A26" s="70">
        <v>2657</v>
      </c>
      <c r="B26" s="70">
        <v>1</v>
      </c>
      <c r="C26" s="70">
        <v>196693159</v>
      </c>
      <c r="D26" s="70">
        <v>197051071</v>
      </c>
      <c r="E26" s="70">
        <v>1610</v>
      </c>
      <c r="F26" s="21">
        <v>1.00045E-10</v>
      </c>
    </row>
    <row r="27" spans="1:6" x14ac:dyDescent="0.25">
      <c r="A27" s="70">
        <v>2657</v>
      </c>
      <c r="B27" s="70">
        <v>1</v>
      </c>
      <c r="C27" s="70">
        <v>196693159</v>
      </c>
      <c r="D27" s="70">
        <v>197059211</v>
      </c>
      <c r="E27" s="70">
        <v>1648</v>
      </c>
      <c r="F27" s="21">
        <v>6.4228900000000006E-11</v>
      </c>
    </row>
    <row r="28" spans="1:6" x14ac:dyDescent="0.25">
      <c r="A28" s="70">
        <v>2657</v>
      </c>
      <c r="B28" s="70">
        <v>1</v>
      </c>
      <c r="C28" s="70">
        <v>196693159</v>
      </c>
      <c r="D28" s="70">
        <v>197061042</v>
      </c>
      <c r="E28" s="70">
        <v>1657</v>
      </c>
      <c r="F28" s="21">
        <v>9.1061499999999994E-11</v>
      </c>
    </row>
    <row r="29" spans="1:6" x14ac:dyDescent="0.25">
      <c r="A29" s="70">
        <v>2657</v>
      </c>
      <c r="B29" s="70">
        <v>1</v>
      </c>
      <c r="C29" s="70">
        <v>196693159</v>
      </c>
      <c r="D29" s="70">
        <v>197074168</v>
      </c>
      <c r="E29" s="70">
        <v>1734</v>
      </c>
      <c r="F29" s="21">
        <v>1.2889399999999999E-10</v>
      </c>
    </row>
    <row r="30" spans="1:6" x14ac:dyDescent="0.25">
      <c r="A30" s="70">
        <v>2657</v>
      </c>
      <c r="B30" s="70">
        <v>1</v>
      </c>
      <c r="C30" s="70">
        <v>196693159</v>
      </c>
      <c r="D30" s="70">
        <v>197078912</v>
      </c>
      <c r="E30" s="70">
        <v>1754</v>
      </c>
      <c r="F30" s="21">
        <v>1.8214400000000001E-10</v>
      </c>
    </row>
    <row r="31" spans="1:6" x14ac:dyDescent="0.25">
      <c r="A31" s="70">
        <v>2657</v>
      </c>
      <c r="B31" s="70">
        <v>1</v>
      </c>
      <c r="C31" s="70">
        <v>196693761</v>
      </c>
      <c r="D31" s="70">
        <v>197037552</v>
      </c>
      <c r="E31" s="70">
        <v>1544</v>
      </c>
      <c r="F31" s="21">
        <v>2.6332200000000001E-11</v>
      </c>
    </row>
    <row r="32" spans="1:6" x14ac:dyDescent="0.25">
      <c r="A32" s="70">
        <v>1611</v>
      </c>
      <c r="B32" s="70">
        <v>6</v>
      </c>
      <c r="C32" s="70">
        <v>31860315</v>
      </c>
      <c r="D32" s="70">
        <v>32080727</v>
      </c>
      <c r="E32" s="70">
        <v>793</v>
      </c>
      <c r="F32" s="21">
        <v>8.9084400000000003E-10</v>
      </c>
    </row>
    <row r="33" spans="1:6" x14ac:dyDescent="0.25">
      <c r="A33" s="70">
        <v>1611</v>
      </c>
      <c r="B33" s="70">
        <v>6</v>
      </c>
      <c r="C33" s="70">
        <v>31860315</v>
      </c>
      <c r="D33" s="70">
        <v>32082190</v>
      </c>
      <c r="E33" s="70">
        <v>797</v>
      </c>
      <c r="F33" s="21">
        <v>9.9294999999999997E-10</v>
      </c>
    </row>
    <row r="34" spans="1:6" x14ac:dyDescent="0.25">
      <c r="A34" s="70">
        <v>1611</v>
      </c>
      <c r="B34" s="70">
        <v>6</v>
      </c>
      <c r="C34" s="70">
        <v>31860315</v>
      </c>
      <c r="D34" s="70">
        <v>32082469</v>
      </c>
      <c r="E34" s="70">
        <v>800</v>
      </c>
      <c r="F34" s="21">
        <v>8.9716100000000004E-10</v>
      </c>
    </row>
    <row r="35" spans="1:6" x14ac:dyDescent="0.25">
      <c r="A35" s="70">
        <v>1611</v>
      </c>
      <c r="B35" s="70">
        <v>6</v>
      </c>
      <c r="C35" s="70">
        <v>31860315</v>
      </c>
      <c r="D35" s="70">
        <v>32084020</v>
      </c>
      <c r="E35" s="70">
        <v>805</v>
      </c>
      <c r="F35" s="21">
        <v>8.2191699999999996E-10</v>
      </c>
    </row>
    <row r="36" spans="1:6" x14ac:dyDescent="0.25">
      <c r="A36" s="70">
        <v>1611</v>
      </c>
      <c r="B36" s="70">
        <v>6</v>
      </c>
      <c r="C36" s="70">
        <v>31860576</v>
      </c>
      <c r="D36" s="70">
        <v>32080727</v>
      </c>
      <c r="E36" s="70">
        <v>791</v>
      </c>
      <c r="F36" s="21">
        <v>9.7900900000000001E-10</v>
      </c>
    </row>
    <row r="37" spans="1:6" x14ac:dyDescent="0.25">
      <c r="A37" s="70">
        <v>1611</v>
      </c>
      <c r="B37" s="70">
        <v>6</v>
      </c>
      <c r="C37" s="70">
        <v>31860576</v>
      </c>
      <c r="D37" s="70">
        <v>32082469</v>
      </c>
      <c r="E37" s="70">
        <v>798</v>
      </c>
      <c r="F37" s="21">
        <v>9.8595599999999994E-10</v>
      </c>
    </row>
    <row r="38" spans="1:6" x14ac:dyDescent="0.25">
      <c r="A38" s="70">
        <v>1611</v>
      </c>
      <c r="B38" s="70">
        <v>6</v>
      </c>
      <c r="C38" s="70">
        <v>31860576</v>
      </c>
      <c r="D38" s="70">
        <v>32084020</v>
      </c>
      <c r="E38" s="70">
        <v>803</v>
      </c>
      <c r="F38" s="21">
        <v>9.0352300000000002E-10</v>
      </c>
    </row>
    <row r="39" spans="1:6" x14ac:dyDescent="0.25">
      <c r="A39" s="70">
        <v>1611</v>
      </c>
      <c r="B39" s="70">
        <v>6</v>
      </c>
      <c r="C39" s="70">
        <v>31860832</v>
      </c>
      <c r="D39" s="70">
        <v>32080727</v>
      </c>
      <c r="E39" s="70">
        <v>790</v>
      </c>
      <c r="F39" s="21">
        <v>7.0640900000000004E-10</v>
      </c>
    </row>
    <row r="40" spans="1:6" x14ac:dyDescent="0.25">
      <c r="A40" s="70">
        <v>1611</v>
      </c>
      <c r="B40" s="70">
        <v>6</v>
      </c>
      <c r="C40" s="70">
        <v>31860832</v>
      </c>
      <c r="D40" s="70">
        <v>32082190</v>
      </c>
      <c r="E40" s="70">
        <v>794</v>
      </c>
      <c r="F40" s="21">
        <v>7.8780300000000003E-10</v>
      </c>
    </row>
    <row r="41" spans="1:6" x14ac:dyDescent="0.25">
      <c r="A41" s="70">
        <v>1611</v>
      </c>
      <c r="B41" s="70">
        <v>6</v>
      </c>
      <c r="C41" s="70">
        <v>31860832</v>
      </c>
      <c r="D41" s="70">
        <v>32082469</v>
      </c>
      <c r="E41" s="70">
        <v>797</v>
      </c>
      <c r="F41" s="21">
        <v>7.1142000000000001E-10</v>
      </c>
    </row>
    <row r="42" spans="1:6" x14ac:dyDescent="0.25">
      <c r="A42" s="70">
        <v>2657</v>
      </c>
      <c r="B42" s="70">
        <v>9</v>
      </c>
      <c r="C42" s="70">
        <v>139968819</v>
      </c>
      <c r="D42" s="70">
        <v>140283810</v>
      </c>
      <c r="E42" s="70">
        <v>485</v>
      </c>
      <c r="F42" s="21">
        <v>9.0727400000000005E-10</v>
      </c>
    </row>
    <row r="43" spans="1:6" x14ac:dyDescent="0.25">
      <c r="A43" s="70">
        <v>542</v>
      </c>
      <c r="B43" s="70">
        <v>10</v>
      </c>
      <c r="C43" s="70">
        <v>123863539</v>
      </c>
      <c r="D43" s="70">
        <v>124449418</v>
      </c>
      <c r="E43" s="70">
        <v>1192</v>
      </c>
      <c r="F43" s="21">
        <v>9.4474899999999996E-10</v>
      </c>
    </row>
    <row r="44" spans="1:6" x14ac:dyDescent="0.25">
      <c r="A44" s="70">
        <v>542</v>
      </c>
      <c r="B44" s="70">
        <v>10</v>
      </c>
      <c r="C44" s="70">
        <v>123874513</v>
      </c>
      <c r="D44" s="70">
        <v>124449418</v>
      </c>
      <c r="E44" s="70">
        <v>1188</v>
      </c>
      <c r="F44" s="21">
        <v>8.8879999999999997E-10</v>
      </c>
    </row>
    <row r="45" spans="1:6" x14ac:dyDescent="0.25">
      <c r="A45" s="70">
        <v>542</v>
      </c>
      <c r="B45" s="70">
        <v>10</v>
      </c>
      <c r="C45" s="70">
        <v>123875183</v>
      </c>
      <c r="D45" s="70">
        <v>124431794</v>
      </c>
      <c r="E45" s="70">
        <v>1170</v>
      </c>
      <c r="F45" s="21">
        <v>8.3038999999999996E-10</v>
      </c>
    </row>
    <row r="46" spans="1:6" x14ac:dyDescent="0.25">
      <c r="A46" s="70">
        <v>542</v>
      </c>
      <c r="B46" s="70">
        <v>10</v>
      </c>
      <c r="C46" s="70">
        <v>123875183</v>
      </c>
      <c r="D46" s="70">
        <v>124439562</v>
      </c>
      <c r="E46" s="70">
        <v>1180</v>
      </c>
      <c r="F46" s="21">
        <v>5.80028E-10</v>
      </c>
    </row>
    <row r="47" spans="1:6" x14ac:dyDescent="0.25">
      <c r="A47" s="70">
        <v>542</v>
      </c>
      <c r="B47" s="70">
        <v>10</v>
      </c>
      <c r="C47" s="70">
        <v>123875183</v>
      </c>
      <c r="D47" s="70">
        <v>124449418</v>
      </c>
      <c r="E47" s="70">
        <v>1187</v>
      </c>
      <c r="F47" s="21">
        <v>2.4238499999999999E-10</v>
      </c>
    </row>
    <row r="48" spans="1:6" x14ac:dyDescent="0.25">
      <c r="A48" s="70">
        <v>542</v>
      </c>
      <c r="B48" s="70">
        <v>10</v>
      </c>
      <c r="C48" s="70">
        <v>123875183</v>
      </c>
      <c r="D48" s="70">
        <v>124452800</v>
      </c>
      <c r="E48" s="70">
        <v>1188</v>
      </c>
      <c r="F48" s="21">
        <v>7.5213900000000004E-10</v>
      </c>
    </row>
    <row r="49" spans="1:6" x14ac:dyDescent="0.25">
      <c r="A49" s="70">
        <v>542</v>
      </c>
      <c r="B49" s="70">
        <v>10</v>
      </c>
      <c r="C49" s="70">
        <v>123878617</v>
      </c>
      <c r="D49" s="70">
        <v>124431794</v>
      </c>
      <c r="E49" s="70">
        <v>1168</v>
      </c>
      <c r="F49" s="21">
        <v>9.7937199999999991E-10</v>
      </c>
    </row>
    <row r="50" spans="1:6" x14ac:dyDescent="0.25">
      <c r="A50" s="70">
        <v>542</v>
      </c>
      <c r="B50" s="70">
        <v>10</v>
      </c>
      <c r="C50" s="70">
        <v>123878617</v>
      </c>
      <c r="D50" s="70">
        <v>124439562</v>
      </c>
      <c r="E50" s="70">
        <v>1178</v>
      </c>
      <c r="F50" s="21">
        <v>6.8605599999999997E-10</v>
      </c>
    </row>
    <row r="51" spans="1:6" x14ac:dyDescent="0.25">
      <c r="A51" s="70">
        <v>542</v>
      </c>
      <c r="B51" s="70">
        <v>10</v>
      </c>
      <c r="C51" s="70">
        <v>123878617</v>
      </c>
      <c r="D51" s="70">
        <v>124449418</v>
      </c>
      <c r="E51" s="70">
        <v>1185</v>
      </c>
      <c r="F51" s="21">
        <v>2.88014E-10</v>
      </c>
    </row>
    <row r="52" spans="1:6" x14ac:dyDescent="0.25">
      <c r="A52" s="70">
        <v>542</v>
      </c>
      <c r="B52" s="70">
        <v>10</v>
      </c>
      <c r="C52" s="70">
        <v>123878617</v>
      </c>
      <c r="D52" s="70">
        <v>124452800</v>
      </c>
      <c r="E52" s="70">
        <v>1186</v>
      </c>
      <c r="F52" s="21">
        <v>8.8979500000000003E-10</v>
      </c>
    </row>
    <row r="53" spans="1:6" x14ac:dyDescent="0.25">
      <c r="A53" s="70">
        <v>1611</v>
      </c>
      <c r="B53" s="70">
        <v>10</v>
      </c>
      <c r="C53" s="70">
        <v>123988786</v>
      </c>
      <c r="D53" s="70">
        <v>124422216</v>
      </c>
      <c r="E53" s="70">
        <v>1412</v>
      </c>
      <c r="F53" s="21">
        <v>2.3339200000000002E-10</v>
      </c>
    </row>
    <row r="54" spans="1:6" x14ac:dyDescent="0.25">
      <c r="A54" s="70">
        <v>1611</v>
      </c>
      <c r="B54" s="70">
        <v>10</v>
      </c>
      <c r="C54" s="70">
        <v>123988786</v>
      </c>
      <c r="D54" s="70">
        <v>124425237</v>
      </c>
      <c r="E54" s="70">
        <v>1420</v>
      </c>
      <c r="F54" s="21">
        <v>3.84402E-10</v>
      </c>
    </row>
    <row r="55" spans="1:6" x14ac:dyDescent="0.25">
      <c r="A55" s="70">
        <v>1611</v>
      </c>
      <c r="B55" s="70">
        <v>10</v>
      </c>
      <c r="C55" s="70">
        <v>123988786</v>
      </c>
      <c r="D55" s="70">
        <v>124428547</v>
      </c>
      <c r="E55" s="70">
        <v>1430</v>
      </c>
      <c r="F55" s="21">
        <v>5.0192900000000004E-10</v>
      </c>
    </row>
    <row r="56" spans="1:6" x14ac:dyDescent="0.25">
      <c r="A56" s="70">
        <v>1611</v>
      </c>
      <c r="B56" s="70">
        <v>10</v>
      </c>
      <c r="C56" s="70">
        <v>123988786</v>
      </c>
      <c r="D56" s="70">
        <v>124435927</v>
      </c>
      <c r="E56" s="70">
        <v>1450</v>
      </c>
      <c r="F56" s="21">
        <v>2.9390900000000001E-10</v>
      </c>
    </row>
    <row r="57" spans="1:6" x14ac:dyDescent="0.25">
      <c r="A57" s="70">
        <v>1611</v>
      </c>
      <c r="B57" s="70">
        <v>10</v>
      </c>
      <c r="C57" s="70">
        <v>123988786</v>
      </c>
      <c r="D57" s="70">
        <v>124436811</v>
      </c>
      <c r="E57" s="70">
        <v>1451</v>
      </c>
      <c r="F57" s="21">
        <v>8.3194599999999997E-10</v>
      </c>
    </row>
    <row r="58" spans="1:6" x14ac:dyDescent="0.25">
      <c r="A58" s="70">
        <v>1611</v>
      </c>
      <c r="B58" s="70">
        <v>10</v>
      </c>
      <c r="C58" s="70">
        <v>123993600</v>
      </c>
      <c r="D58" s="70">
        <v>124425237</v>
      </c>
      <c r="E58" s="70">
        <v>1414</v>
      </c>
      <c r="F58" s="21">
        <v>3.1690299999999999E-10</v>
      </c>
    </row>
    <row r="59" spans="1:6" x14ac:dyDescent="0.25">
      <c r="A59" s="70">
        <v>1611</v>
      </c>
      <c r="B59" s="70">
        <v>10</v>
      </c>
      <c r="C59" s="70">
        <v>123993600</v>
      </c>
      <c r="D59" s="70">
        <v>124428547</v>
      </c>
      <c r="E59" s="70">
        <v>1424</v>
      </c>
      <c r="F59" s="21">
        <v>4.13781E-10</v>
      </c>
    </row>
    <row r="60" spans="1:6" x14ac:dyDescent="0.25">
      <c r="A60" s="70">
        <v>1611</v>
      </c>
      <c r="B60" s="70">
        <v>10</v>
      </c>
      <c r="C60" s="70">
        <v>123993600</v>
      </c>
      <c r="D60" s="70">
        <v>124428577</v>
      </c>
      <c r="E60" s="70">
        <v>1425</v>
      </c>
      <c r="F60" s="21">
        <v>9.1432400000000004E-10</v>
      </c>
    </row>
    <row r="61" spans="1:6" x14ac:dyDescent="0.25">
      <c r="A61" s="70">
        <v>1611</v>
      </c>
      <c r="B61" s="70">
        <v>10</v>
      </c>
      <c r="C61" s="70">
        <v>123993600</v>
      </c>
      <c r="D61" s="70">
        <v>124435927</v>
      </c>
      <c r="E61" s="70">
        <v>1444</v>
      </c>
      <c r="F61" s="21">
        <v>1.7727100000000001E-10</v>
      </c>
    </row>
    <row r="62" spans="1:6" x14ac:dyDescent="0.25">
      <c r="A62" s="70">
        <v>1611</v>
      </c>
      <c r="B62" s="70">
        <v>10</v>
      </c>
      <c r="C62" s="70">
        <v>123993600</v>
      </c>
      <c r="D62" s="70">
        <v>124436811</v>
      </c>
      <c r="E62" s="70">
        <v>1445</v>
      </c>
      <c r="F62" s="21">
        <v>5.0501799999999996E-10</v>
      </c>
    </row>
    <row r="63" spans="1:6" x14ac:dyDescent="0.25">
      <c r="A63" s="70">
        <v>2657</v>
      </c>
      <c r="B63" s="70">
        <v>10</v>
      </c>
      <c r="C63" s="70">
        <v>124017877</v>
      </c>
      <c r="D63" s="70">
        <v>124242510</v>
      </c>
      <c r="E63" s="70">
        <v>812</v>
      </c>
      <c r="F63" s="21">
        <v>5.2432899999999998E-10</v>
      </c>
    </row>
    <row r="64" spans="1:6" x14ac:dyDescent="0.25">
      <c r="A64" s="70">
        <v>2657</v>
      </c>
      <c r="B64" s="70">
        <v>10</v>
      </c>
      <c r="C64" s="70">
        <v>124098189</v>
      </c>
      <c r="D64" s="70">
        <v>124306812</v>
      </c>
      <c r="E64" s="70">
        <v>822</v>
      </c>
      <c r="F64" s="21">
        <v>4.4393300000000001E-10</v>
      </c>
    </row>
    <row r="65" spans="1:6" x14ac:dyDescent="0.25">
      <c r="A65" s="70">
        <v>2657</v>
      </c>
      <c r="B65" s="70">
        <v>10</v>
      </c>
      <c r="C65" s="70">
        <v>124098189</v>
      </c>
      <c r="D65" s="70">
        <v>124309488</v>
      </c>
      <c r="E65" s="70">
        <v>826</v>
      </c>
      <c r="F65" s="21">
        <v>7.1618699999999996E-10</v>
      </c>
    </row>
    <row r="66" spans="1:6" x14ac:dyDescent="0.25">
      <c r="A66" s="70">
        <v>2657</v>
      </c>
      <c r="B66" s="70">
        <v>10</v>
      </c>
      <c r="C66" s="70">
        <v>124098189</v>
      </c>
      <c r="D66" s="70">
        <v>124311180</v>
      </c>
      <c r="E66" s="70">
        <v>829</v>
      </c>
      <c r="F66" s="21">
        <v>5.6213999999999998E-10</v>
      </c>
    </row>
    <row r="67" spans="1:6" x14ac:dyDescent="0.25">
      <c r="A67" s="70">
        <v>2657</v>
      </c>
      <c r="B67" s="70">
        <v>10</v>
      </c>
      <c r="C67" s="70">
        <v>124098359</v>
      </c>
      <c r="D67" s="70">
        <v>124303946</v>
      </c>
      <c r="E67" s="70">
        <v>812</v>
      </c>
      <c r="F67" s="21">
        <v>3.3215400000000002E-10</v>
      </c>
    </row>
    <row r="68" spans="1:6" x14ac:dyDescent="0.25">
      <c r="A68" s="70">
        <v>2657</v>
      </c>
      <c r="B68" s="70">
        <v>10</v>
      </c>
      <c r="C68" s="70">
        <v>124098359</v>
      </c>
      <c r="D68" s="70">
        <v>124304753</v>
      </c>
      <c r="E68" s="70">
        <v>814</v>
      </c>
      <c r="F68" s="21">
        <v>8.7041700000000003E-11</v>
      </c>
    </row>
    <row r="69" spans="1:6" x14ac:dyDescent="0.25">
      <c r="A69" s="70">
        <v>2657</v>
      </c>
      <c r="B69" s="70">
        <v>10</v>
      </c>
      <c r="C69" s="70">
        <v>124098359</v>
      </c>
      <c r="D69" s="70">
        <v>124306812</v>
      </c>
      <c r="E69" s="70">
        <v>821</v>
      </c>
      <c r="F69" s="21">
        <v>1.6809799999999999E-11</v>
      </c>
    </row>
    <row r="70" spans="1:6" x14ac:dyDescent="0.25">
      <c r="A70" s="70">
        <v>2657</v>
      </c>
      <c r="B70" s="70">
        <v>10</v>
      </c>
      <c r="C70" s="70">
        <v>124098359</v>
      </c>
      <c r="D70" s="70">
        <v>124309488</v>
      </c>
      <c r="E70" s="70">
        <v>825</v>
      </c>
      <c r="F70" s="21">
        <v>5.4086699999999999E-11</v>
      </c>
    </row>
    <row r="71" spans="1:6" x14ac:dyDescent="0.25">
      <c r="A71" s="70">
        <v>2657</v>
      </c>
      <c r="B71" s="70">
        <v>10</v>
      </c>
      <c r="C71" s="70">
        <v>124098359</v>
      </c>
      <c r="D71" s="70">
        <v>124311180</v>
      </c>
      <c r="E71" s="70">
        <v>828</v>
      </c>
      <c r="F71" s="21">
        <v>4.1967600000000002E-11</v>
      </c>
    </row>
    <row r="72" spans="1:6" x14ac:dyDescent="0.25">
      <c r="A72" s="70">
        <v>2657</v>
      </c>
      <c r="B72" s="70">
        <v>10</v>
      </c>
      <c r="C72" s="70">
        <v>124098359</v>
      </c>
      <c r="D72" s="70">
        <v>124312640</v>
      </c>
      <c r="E72" s="70">
        <v>832</v>
      </c>
      <c r="F72" s="21">
        <v>2.1810700000000001E-10</v>
      </c>
    </row>
    <row r="73" spans="1:6" x14ac:dyDescent="0.25">
      <c r="A73" s="70">
        <v>2657</v>
      </c>
      <c r="B73" s="70">
        <v>11</v>
      </c>
      <c r="C73" s="70">
        <v>364542</v>
      </c>
      <c r="D73" s="70">
        <v>621826</v>
      </c>
      <c r="E73" s="70">
        <v>674</v>
      </c>
      <c r="F73" s="21">
        <v>8.3591600000000001E-10</v>
      </c>
    </row>
    <row r="74" spans="1:6" x14ac:dyDescent="0.25">
      <c r="A74" s="70">
        <v>2657</v>
      </c>
      <c r="B74" s="70">
        <v>11</v>
      </c>
      <c r="C74" s="70">
        <v>375535</v>
      </c>
      <c r="D74" s="70">
        <v>619322</v>
      </c>
      <c r="E74" s="70">
        <v>646</v>
      </c>
      <c r="F74" s="21">
        <v>9.7537500000000006E-10</v>
      </c>
    </row>
    <row r="75" spans="1:6" x14ac:dyDescent="0.25">
      <c r="A75" s="70">
        <v>2657</v>
      </c>
      <c r="B75" s="70">
        <v>11</v>
      </c>
      <c r="C75" s="70">
        <v>375535</v>
      </c>
      <c r="D75" s="70">
        <v>619562</v>
      </c>
      <c r="E75" s="70">
        <v>647</v>
      </c>
      <c r="F75" s="21">
        <v>9.2150600000000002E-10</v>
      </c>
    </row>
    <row r="76" spans="1:6" x14ac:dyDescent="0.25">
      <c r="A76" s="70">
        <v>2657</v>
      </c>
      <c r="B76" s="70">
        <v>11</v>
      </c>
      <c r="C76" s="70">
        <v>375535</v>
      </c>
      <c r="D76" s="70">
        <v>621826</v>
      </c>
      <c r="E76" s="70">
        <v>670</v>
      </c>
      <c r="F76" s="21">
        <v>5.4754199999999997E-10</v>
      </c>
    </row>
    <row r="77" spans="1:6" x14ac:dyDescent="0.25">
      <c r="A77" s="70">
        <v>2657</v>
      </c>
      <c r="B77" s="70">
        <v>11</v>
      </c>
      <c r="C77" s="70">
        <v>381574</v>
      </c>
      <c r="D77" s="70">
        <v>619322</v>
      </c>
      <c r="E77" s="70">
        <v>638</v>
      </c>
      <c r="F77" s="21">
        <v>7.0943500000000004E-10</v>
      </c>
    </row>
    <row r="78" spans="1:6" x14ac:dyDescent="0.25">
      <c r="A78" s="70">
        <v>2657</v>
      </c>
      <c r="B78" s="70">
        <v>11</v>
      </c>
      <c r="C78" s="70">
        <v>381574</v>
      </c>
      <c r="D78" s="70">
        <v>619562</v>
      </c>
      <c r="E78" s="70">
        <v>639</v>
      </c>
      <c r="F78" s="21">
        <v>6.6983099999999996E-10</v>
      </c>
    </row>
    <row r="79" spans="1:6" x14ac:dyDescent="0.25">
      <c r="A79" s="70">
        <v>2657</v>
      </c>
      <c r="B79" s="70">
        <v>11</v>
      </c>
      <c r="C79" s="70">
        <v>381574</v>
      </c>
      <c r="D79" s="70">
        <v>620289</v>
      </c>
      <c r="E79" s="70">
        <v>644</v>
      </c>
      <c r="F79" s="21">
        <v>7.8585299999999995E-10</v>
      </c>
    </row>
    <row r="80" spans="1:6" x14ac:dyDescent="0.25">
      <c r="A80" s="70">
        <v>2657</v>
      </c>
      <c r="B80" s="70">
        <v>11</v>
      </c>
      <c r="C80" s="70">
        <v>381574</v>
      </c>
      <c r="D80" s="70">
        <v>620602</v>
      </c>
      <c r="E80" s="70">
        <v>646</v>
      </c>
      <c r="F80" s="21">
        <v>7.7615199999999997E-10</v>
      </c>
    </row>
    <row r="81" spans="1:6" x14ac:dyDescent="0.25">
      <c r="A81" s="70">
        <v>2657</v>
      </c>
      <c r="B81" s="70">
        <v>11</v>
      </c>
      <c r="C81" s="70">
        <v>381574</v>
      </c>
      <c r="D81" s="70">
        <v>621826</v>
      </c>
      <c r="E81" s="70">
        <v>662</v>
      </c>
      <c r="F81" s="21">
        <v>3.9572100000000001E-10</v>
      </c>
    </row>
    <row r="82" spans="1:6" x14ac:dyDescent="0.25">
      <c r="A82" s="70">
        <v>2657</v>
      </c>
      <c r="B82" s="70">
        <v>11</v>
      </c>
      <c r="C82" s="70">
        <v>381574</v>
      </c>
      <c r="D82" s="70">
        <v>622872</v>
      </c>
      <c r="E82" s="70">
        <v>664</v>
      </c>
      <c r="F82" s="21">
        <v>8.2645600000000003E-10</v>
      </c>
    </row>
    <row r="83" spans="1:6" x14ac:dyDescent="0.25">
      <c r="A83" s="70">
        <v>1611</v>
      </c>
      <c r="B83" s="70">
        <v>17</v>
      </c>
      <c r="C83" s="70">
        <v>78865313</v>
      </c>
      <c r="D83" s="70">
        <v>80200881</v>
      </c>
      <c r="E83" s="70">
        <v>1783</v>
      </c>
      <c r="F83" s="21">
        <v>5.3579099999999998E-10</v>
      </c>
    </row>
    <row r="84" spans="1:6" x14ac:dyDescent="0.25">
      <c r="A84" s="70">
        <v>1611</v>
      </c>
      <c r="B84" s="70">
        <v>17</v>
      </c>
      <c r="C84" s="70">
        <v>78865313</v>
      </c>
      <c r="D84" s="70">
        <v>80206871</v>
      </c>
      <c r="E84" s="70">
        <v>1785</v>
      </c>
      <c r="F84" s="21">
        <v>7.4290500000000003E-10</v>
      </c>
    </row>
    <row r="85" spans="1:6" x14ac:dyDescent="0.25">
      <c r="A85" s="70">
        <v>1611</v>
      </c>
      <c r="B85" s="70">
        <v>17</v>
      </c>
      <c r="C85" s="70">
        <v>78982299</v>
      </c>
      <c r="D85" s="70">
        <v>80369949</v>
      </c>
      <c r="E85" s="70">
        <v>1781</v>
      </c>
      <c r="F85" s="21">
        <v>8.7923099999999998E-10</v>
      </c>
    </row>
    <row r="86" spans="1:6" x14ac:dyDescent="0.25">
      <c r="A86" s="70">
        <v>1611</v>
      </c>
      <c r="B86" s="70">
        <v>17</v>
      </c>
      <c r="C86" s="70">
        <v>78991475</v>
      </c>
      <c r="D86" s="70">
        <v>80372759</v>
      </c>
      <c r="E86" s="70">
        <v>1781</v>
      </c>
      <c r="F86" s="21">
        <v>7.49639E-10</v>
      </c>
    </row>
    <row r="87" spans="1:6" x14ac:dyDescent="0.25">
      <c r="A87" s="70">
        <v>1611</v>
      </c>
      <c r="B87" s="70">
        <v>17</v>
      </c>
      <c r="C87" s="70">
        <v>78994618</v>
      </c>
      <c r="D87" s="70">
        <v>80375363</v>
      </c>
      <c r="E87" s="70">
        <v>1784</v>
      </c>
      <c r="F87" s="21">
        <v>5.9636799999999996E-10</v>
      </c>
    </row>
    <row r="88" spans="1:6" x14ac:dyDescent="0.25">
      <c r="A88" s="70">
        <v>1611</v>
      </c>
      <c r="B88" s="70">
        <v>17</v>
      </c>
      <c r="C88" s="70">
        <v>78994618</v>
      </c>
      <c r="D88" s="70">
        <v>80381703</v>
      </c>
      <c r="E88" s="70">
        <v>1789</v>
      </c>
      <c r="F88" s="21">
        <v>8.7923099999999998E-10</v>
      </c>
    </row>
    <row r="89" spans="1:6" x14ac:dyDescent="0.25">
      <c r="A89" s="70">
        <v>1611</v>
      </c>
      <c r="B89" s="70">
        <v>17</v>
      </c>
      <c r="C89" s="70">
        <v>78994618</v>
      </c>
      <c r="D89" s="70">
        <v>80404546</v>
      </c>
      <c r="E89" s="70">
        <v>1854</v>
      </c>
      <c r="F89" s="21">
        <v>8.7365700000000004E-10</v>
      </c>
    </row>
    <row r="90" spans="1:6" x14ac:dyDescent="0.25">
      <c r="A90" s="70">
        <v>1611</v>
      </c>
      <c r="B90" s="70">
        <v>17</v>
      </c>
      <c r="C90" s="70">
        <v>78996531</v>
      </c>
      <c r="D90" s="70">
        <v>80375363</v>
      </c>
      <c r="E90" s="70">
        <v>1780</v>
      </c>
      <c r="F90" s="21">
        <v>3.2041300000000001E-10</v>
      </c>
    </row>
    <row r="91" spans="1:6" x14ac:dyDescent="0.25">
      <c r="A91" s="70">
        <v>1611</v>
      </c>
      <c r="B91" s="70">
        <v>17</v>
      </c>
      <c r="C91" s="70">
        <v>78996531</v>
      </c>
      <c r="D91" s="70">
        <v>80381703</v>
      </c>
      <c r="E91" s="70">
        <v>1785</v>
      </c>
      <c r="F91" s="21">
        <v>4.7249300000000001E-10</v>
      </c>
    </row>
    <row r="92" spans="1:6" x14ac:dyDescent="0.25">
      <c r="A92" s="70">
        <v>1611</v>
      </c>
      <c r="B92" s="70">
        <v>17</v>
      </c>
      <c r="C92" s="70">
        <v>78996531</v>
      </c>
      <c r="D92" s="70">
        <v>80402154</v>
      </c>
      <c r="E92" s="70">
        <v>1841</v>
      </c>
      <c r="F92" s="21">
        <v>6.4491500000000004E-10</v>
      </c>
    </row>
    <row r="93" spans="1:6" x14ac:dyDescent="0.25">
      <c r="A93" s="70">
        <v>2657</v>
      </c>
      <c r="B93" s="70">
        <v>17</v>
      </c>
      <c r="C93" s="70">
        <v>79032492</v>
      </c>
      <c r="D93" s="70">
        <v>79494936</v>
      </c>
      <c r="E93" s="70">
        <v>951</v>
      </c>
      <c r="F93" s="21">
        <v>7.7347100000000003E-10</v>
      </c>
    </row>
    <row r="94" spans="1:6" x14ac:dyDescent="0.25">
      <c r="A94" s="70">
        <v>2657</v>
      </c>
      <c r="B94" s="70">
        <v>17</v>
      </c>
      <c r="C94" s="70">
        <v>79032492</v>
      </c>
      <c r="D94" s="70">
        <v>79495969</v>
      </c>
      <c r="E94" s="70">
        <v>956</v>
      </c>
      <c r="F94" s="21">
        <v>6.8150400000000001E-10</v>
      </c>
    </row>
    <row r="95" spans="1:6" x14ac:dyDescent="0.25">
      <c r="A95" s="70">
        <v>2657</v>
      </c>
      <c r="B95" s="70">
        <v>17</v>
      </c>
      <c r="C95" s="70">
        <v>79034324</v>
      </c>
      <c r="D95" s="70">
        <v>79494936</v>
      </c>
      <c r="E95" s="70">
        <v>947</v>
      </c>
      <c r="F95" s="21">
        <v>7.8430999999999995E-10</v>
      </c>
    </row>
    <row r="96" spans="1:6" x14ac:dyDescent="0.25">
      <c r="A96" s="70">
        <v>2657</v>
      </c>
      <c r="B96" s="70">
        <v>17</v>
      </c>
      <c r="C96" s="70">
        <v>79034324</v>
      </c>
      <c r="D96" s="70">
        <v>79495969</v>
      </c>
      <c r="E96" s="70">
        <v>952</v>
      </c>
      <c r="F96" s="21">
        <v>4.8021100000000005E-10</v>
      </c>
    </row>
    <row r="97" spans="1:6" x14ac:dyDescent="0.25">
      <c r="A97" s="70">
        <v>2657</v>
      </c>
      <c r="B97" s="70">
        <v>17</v>
      </c>
      <c r="C97" s="70">
        <v>79034324</v>
      </c>
      <c r="D97" s="70">
        <v>79496248</v>
      </c>
      <c r="E97" s="70">
        <v>954</v>
      </c>
      <c r="F97" s="21">
        <v>7.7347100000000003E-10</v>
      </c>
    </row>
    <row r="98" spans="1:6" x14ac:dyDescent="0.25">
      <c r="A98" s="70">
        <v>2657</v>
      </c>
      <c r="B98" s="70">
        <v>17</v>
      </c>
      <c r="C98" s="70">
        <v>79034324</v>
      </c>
      <c r="D98" s="70">
        <v>79500893</v>
      </c>
      <c r="E98" s="70">
        <v>959</v>
      </c>
      <c r="F98" s="21">
        <v>9.8028900000000003E-10</v>
      </c>
    </row>
    <row r="99" spans="1:6" x14ac:dyDescent="0.25">
      <c r="A99" s="70">
        <v>2657</v>
      </c>
      <c r="B99" s="70">
        <v>17</v>
      </c>
      <c r="C99" s="70">
        <v>79034650</v>
      </c>
      <c r="D99" s="70">
        <v>79494936</v>
      </c>
      <c r="E99" s="70">
        <v>946</v>
      </c>
      <c r="F99" s="21">
        <v>6.1895899999999999E-10</v>
      </c>
    </row>
    <row r="100" spans="1:6" x14ac:dyDescent="0.25">
      <c r="A100" s="70">
        <v>2657</v>
      </c>
      <c r="B100" s="70">
        <v>17</v>
      </c>
      <c r="C100" s="70">
        <v>79034650</v>
      </c>
      <c r="D100" s="70">
        <v>79495969</v>
      </c>
      <c r="E100" s="70">
        <v>951</v>
      </c>
      <c r="F100" s="21">
        <v>3.7786400000000001E-10</v>
      </c>
    </row>
    <row r="101" spans="1:6" x14ac:dyDescent="0.25">
      <c r="A101" s="70">
        <v>2657</v>
      </c>
      <c r="B101" s="70">
        <v>17</v>
      </c>
      <c r="C101" s="70">
        <v>79034650</v>
      </c>
      <c r="D101" s="70">
        <v>79496248</v>
      </c>
      <c r="E101" s="70">
        <v>953</v>
      </c>
      <c r="F101" s="21">
        <v>6.0972800000000001E-10</v>
      </c>
    </row>
    <row r="102" spans="1:6" x14ac:dyDescent="0.25">
      <c r="A102" s="70">
        <v>2657</v>
      </c>
      <c r="B102" s="70">
        <v>17</v>
      </c>
      <c r="C102" s="70">
        <v>79034650</v>
      </c>
      <c r="D102" s="70">
        <v>79500893</v>
      </c>
      <c r="E102" s="70">
        <v>958</v>
      </c>
      <c r="F102" s="21">
        <v>7.7347100000000003E-10</v>
      </c>
    </row>
    <row r="103" spans="1:6" x14ac:dyDescent="0.25">
      <c r="A103" s="70">
        <v>542</v>
      </c>
      <c r="B103" s="70">
        <v>19</v>
      </c>
      <c r="C103" s="70">
        <v>281468</v>
      </c>
      <c r="D103" s="70">
        <v>2536403</v>
      </c>
      <c r="E103" s="70">
        <v>1078</v>
      </c>
      <c r="F103" s="21">
        <v>1.00329E-10</v>
      </c>
    </row>
    <row r="104" spans="1:6" x14ac:dyDescent="0.25">
      <c r="A104" s="70">
        <v>542</v>
      </c>
      <c r="B104" s="70">
        <v>19</v>
      </c>
      <c r="C104" s="70">
        <v>281468</v>
      </c>
      <c r="D104" s="70">
        <v>2536948</v>
      </c>
      <c r="E104" s="70">
        <v>1079</v>
      </c>
      <c r="F104" s="21">
        <v>1.6315700000000001E-10</v>
      </c>
    </row>
    <row r="105" spans="1:6" x14ac:dyDescent="0.25">
      <c r="A105" s="70">
        <v>542</v>
      </c>
      <c r="B105" s="70">
        <v>19</v>
      </c>
      <c r="C105" s="70">
        <v>281468</v>
      </c>
      <c r="D105" s="70">
        <v>2552990</v>
      </c>
      <c r="E105" s="70">
        <v>1081</v>
      </c>
      <c r="F105" s="21">
        <v>3.21762E-10</v>
      </c>
    </row>
    <row r="106" spans="1:6" x14ac:dyDescent="0.25">
      <c r="A106" s="70">
        <v>542</v>
      </c>
      <c r="B106" s="70">
        <v>19</v>
      </c>
      <c r="C106" s="70">
        <v>281468</v>
      </c>
      <c r="D106" s="70">
        <v>2557330</v>
      </c>
      <c r="E106" s="70">
        <v>1082</v>
      </c>
      <c r="F106" s="21">
        <v>3.9146199999999998E-10</v>
      </c>
    </row>
    <row r="107" spans="1:6" x14ac:dyDescent="0.25">
      <c r="A107" s="70">
        <v>542</v>
      </c>
      <c r="B107" s="70">
        <v>19</v>
      </c>
      <c r="C107" s="70">
        <v>281468</v>
      </c>
      <c r="D107" s="70">
        <v>2558709</v>
      </c>
      <c r="E107" s="70">
        <v>1083</v>
      </c>
      <c r="F107" s="21">
        <v>5.2718599999999998E-10</v>
      </c>
    </row>
    <row r="108" spans="1:6" x14ac:dyDescent="0.25">
      <c r="A108" s="70">
        <v>542</v>
      </c>
      <c r="B108" s="70">
        <v>19</v>
      </c>
      <c r="C108" s="70">
        <v>282148</v>
      </c>
      <c r="D108" s="70">
        <v>2536403</v>
      </c>
      <c r="E108" s="70">
        <v>1077</v>
      </c>
      <c r="F108" s="21">
        <v>2.4022300000000001E-11</v>
      </c>
    </row>
    <row r="109" spans="1:6" x14ac:dyDescent="0.25">
      <c r="A109" s="70">
        <v>542</v>
      </c>
      <c r="B109" s="70">
        <v>19</v>
      </c>
      <c r="C109" s="70">
        <v>282148</v>
      </c>
      <c r="D109" s="70">
        <v>2536948</v>
      </c>
      <c r="E109" s="70">
        <v>1078</v>
      </c>
      <c r="F109" s="21">
        <v>4.5765999999999999E-11</v>
      </c>
    </row>
    <row r="110" spans="1:6" x14ac:dyDescent="0.25">
      <c r="A110" s="70">
        <v>542</v>
      </c>
      <c r="B110" s="70">
        <v>19</v>
      </c>
      <c r="C110" s="70">
        <v>282148</v>
      </c>
      <c r="D110" s="70">
        <v>2552990</v>
      </c>
      <c r="E110" s="70">
        <v>1080</v>
      </c>
      <c r="F110" s="21">
        <v>1.05551E-10</v>
      </c>
    </row>
    <row r="111" spans="1:6" x14ac:dyDescent="0.25">
      <c r="A111" s="70">
        <v>542</v>
      </c>
      <c r="B111" s="70">
        <v>19</v>
      </c>
      <c r="C111" s="70">
        <v>282148</v>
      </c>
      <c r="D111" s="70">
        <v>2557330</v>
      </c>
      <c r="E111" s="70">
        <v>1081</v>
      </c>
      <c r="F111" s="21">
        <v>1.48741E-10</v>
      </c>
    </row>
    <row r="112" spans="1:6" x14ac:dyDescent="0.25">
      <c r="A112" s="70">
        <v>542</v>
      </c>
      <c r="B112" s="70">
        <v>19</v>
      </c>
      <c r="C112" s="70">
        <v>282148</v>
      </c>
      <c r="D112" s="70">
        <v>2558709</v>
      </c>
      <c r="E112" s="70">
        <v>1082</v>
      </c>
      <c r="F112" s="21">
        <v>1.9060800000000001E-10</v>
      </c>
    </row>
    <row r="113" spans="1:6" x14ac:dyDescent="0.25">
      <c r="A113" s="70">
        <v>1611</v>
      </c>
      <c r="B113" s="70">
        <v>19</v>
      </c>
      <c r="C113" s="70">
        <v>1116932</v>
      </c>
      <c r="D113" s="70">
        <v>2471592</v>
      </c>
      <c r="E113" s="70">
        <v>1197</v>
      </c>
      <c r="F113" s="21">
        <v>5.4196599999999997E-13</v>
      </c>
    </row>
    <row r="114" spans="1:6" x14ac:dyDescent="0.25">
      <c r="A114" s="70">
        <v>1611</v>
      </c>
      <c r="B114" s="70">
        <v>19</v>
      </c>
      <c r="C114" s="70">
        <v>1116932</v>
      </c>
      <c r="D114" s="70">
        <v>2472394</v>
      </c>
      <c r="E114" s="70">
        <v>1198</v>
      </c>
      <c r="F114" s="21">
        <v>5.2623100000000004E-13</v>
      </c>
    </row>
    <row r="115" spans="1:6" x14ac:dyDescent="0.25">
      <c r="A115" s="70">
        <v>1611</v>
      </c>
      <c r="B115" s="70">
        <v>19</v>
      </c>
      <c r="C115" s="70">
        <v>1116932</v>
      </c>
      <c r="D115" s="70">
        <v>2475035</v>
      </c>
      <c r="E115" s="70">
        <v>1199</v>
      </c>
      <c r="F115" s="21">
        <v>3.5563499999999998E-13</v>
      </c>
    </row>
    <row r="116" spans="1:6" x14ac:dyDescent="0.25">
      <c r="A116" s="70">
        <v>1611</v>
      </c>
      <c r="B116" s="70">
        <v>19</v>
      </c>
      <c r="C116" s="70">
        <v>1116932</v>
      </c>
      <c r="D116" s="70">
        <v>2476435</v>
      </c>
      <c r="E116" s="70">
        <v>1202</v>
      </c>
      <c r="F116" s="21">
        <v>1.23975E-12</v>
      </c>
    </row>
    <row r="117" spans="1:6" x14ac:dyDescent="0.25">
      <c r="A117" s="70">
        <v>1611</v>
      </c>
      <c r="B117" s="70">
        <v>19</v>
      </c>
      <c r="C117" s="70">
        <v>1116932</v>
      </c>
      <c r="D117" s="70">
        <v>2480283</v>
      </c>
      <c r="E117" s="70">
        <v>1203</v>
      </c>
      <c r="F117" s="21">
        <v>2.1868900000000002E-12</v>
      </c>
    </row>
    <row r="118" spans="1:6" x14ac:dyDescent="0.25">
      <c r="A118" s="70">
        <v>1611</v>
      </c>
      <c r="B118" s="70">
        <v>19</v>
      </c>
      <c r="C118" s="70">
        <v>1116932</v>
      </c>
      <c r="D118" s="70">
        <v>2480667</v>
      </c>
      <c r="E118" s="70">
        <v>1204</v>
      </c>
      <c r="F118" s="21">
        <v>7.0258199999999996E-13</v>
      </c>
    </row>
    <row r="119" spans="1:6" x14ac:dyDescent="0.25">
      <c r="A119" s="70">
        <v>1611</v>
      </c>
      <c r="B119" s="70">
        <v>19</v>
      </c>
      <c r="C119" s="70">
        <v>1116932</v>
      </c>
      <c r="D119" s="70">
        <v>2481236</v>
      </c>
      <c r="E119" s="70">
        <v>1205</v>
      </c>
      <c r="F119" s="21">
        <v>9.0941599999999999E-13</v>
      </c>
    </row>
    <row r="120" spans="1:6" x14ac:dyDescent="0.25">
      <c r="A120" s="70">
        <v>1611</v>
      </c>
      <c r="B120" s="70">
        <v>19</v>
      </c>
      <c r="C120" s="70">
        <v>1116932</v>
      </c>
      <c r="D120" s="70">
        <v>2484530</v>
      </c>
      <c r="E120" s="70">
        <v>1207</v>
      </c>
      <c r="F120" s="21">
        <v>5.1830300000000004E-13</v>
      </c>
    </row>
    <row r="121" spans="1:6" x14ac:dyDescent="0.25">
      <c r="A121" s="70">
        <v>1611</v>
      </c>
      <c r="B121" s="70">
        <v>19</v>
      </c>
      <c r="C121" s="70">
        <v>1116932</v>
      </c>
      <c r="D121" s="70">
        <v>2484936</v>
      </c>
      <c r="E121" s="70">
        <v>1208</v>
      </c>
      <c r="F121" s="21">
        <v>6.7219500000000005E-13</v>
      </c>
    </row>
    <row r="122" spans="1:6" x14ac:dyDescent="0.25">
      <c r="A122" s="70">
        <v>1611</v>
      </c>
      <c r="B122" s="70">
        <v>19</v>
      </c>
      <c r="C122" s="70">
        <v>1116932</v>
      </c>
      <c r="D122" s="70">
        <v>2488150</v>
      </c>
      <c r="E122" s="70">
        <v>1209</v>
      </c>
      <c r="F122" s="21">
        <v>3.5071600000000002E-12</v>
      </c>
    </row>
    <row r="123" spans="1:6" x14ac:dyDescent="0.25">
      <c r="A123" s="70">
        <v>2657</v>
      </c>
      <c r="B123" s="70">
        <v>19</v>
      </c>
      <c r="C123" s="70">
        <v>1140069</v>
      </c>
      <c r="D123" s="70">
        <v>2289486</v>
      </c>
      <c r="E123" s="70">
        <v>1262</v>
      </c>
      <c r="F123" s="21">
        <v>1.70499E-10</v>
      </c>
    </row>
    <row r="124" spans="1:6" x14ac:dyDescent="0.25">
      <c r="A124" s="70">
        <v>2657</v>
      </c>
      <c r="B124" s="70">
        <v>19</v>
      </c>
      <c r="C124" s="70">
        <v>1140069</v>
      </c>
      <c r="D124" s="70">
        <v>2294992</v>
      </c>
      <c r="E124" s="70">
        <v>1266</v>
      </c>
      <c r="F124" s="21">
        <v>1.4868100000000001E-10</v>
      </c>
    </row>
    <row r="125" spans="1:6" x14ac:dyDescent="0.25">
      <c r="A125" s="70">
        <v>2657</v>
      </c>
      <c r="B125" s="70">
        <v>19</v>
      </c>
      <c r="C125" s="70">
        <v>1140069</v>
      </c>
      <c r="D125" s="70">
        <v>2295910</v>
      </c>
      <c r="E125" s="70">
        <v>1268</v>
      </c>
      <c r="F125" s="21">
        <v>1.0095400000000001E-10</v>
      </c>
    </row>
    <row r="126" spans="1:6" x14ac:dyDescent="0.25">
      <c r="A126" s="70">
        <v>2657</v>
      </c>
      <c r="B126" s="70">
        <v>19</v>
      </c>
      <c r="C126" s="70">
        <v>1140069</v>
      </c>
      <c r="D126" s="70">
        <v>2296238</v>
      </c>
      <c r="E126" s="70">
        <v>1270</v>
      </c>
      <c r="F126" s="21">
        <v>1.29489E-10</v>
      </c>
    </row>
    <row r="127" spans="1:6" x14ac:dyDescent="0.25">
      <c r="A127" s="70">
        <v>2657</v>
      </c>
      <c r="B127" s="70">
        <v>19</v>
      </c>
      <c r="C127" s="70">
        <v>1140069</v>
      </c>
      <c r="D127" s="70">
        <v>2296953</v>
      </c>
      <c r="E127" s="70">
        <v>1271</v>
      </c>
      <c r="F127" s="21">
        <v>1.1262899999999999E-10</v>
      </c>
    </row>
    <row r="128" spans="1:6" x14ac:dyDescent="0.25">
      <c r="A128" s="70">
        <v>2657</v>
      </c>
      <c r="B128" s="70">
        <v>19</v>
      </c>
      <c r="C128" s="70">
        <v>1140069</v>
      </c>
      <c r="D128" s="70">
        <v>2298445</v>
      </c>
      <c r="E128" s="70">
        <v>1272</v>
      </c>
      <c r="F128" s="21">
        <v>3.5145800000000002E-11</v>
      </c>
    </row>
    <row r="129" spans="1:6" x14ac:dyDescent="0.25">
      <c r="A129" s="70">
        <v>2657</v>
      </c>
      <c r="B129" s="70">
        <v>19</v>
      </c>
      <c r="C129" s="70">
        <v>1140069</v>
      </c>
      <c r="D129" s="70">
        <v>2301128</v>
      </c>
      <c r="E129" s="70">
        <v>1275</v>
      </c>
      <c r="F129" s="21">
        <v>3.0191500000000001E-11</v>
      </c>
    </row>
    <row r="130" spans="1:6" x14ac:dyDescent="0.25">
      <c r="A130" s="70">
        <v>2657</v>
      </c>
      <c r="B130" s="70">
        <v>19</v>
      </c>
      <c r="C130" s="70">
        <v>1140069</v>
      </c>
      <c r="D130" s="70">
        <v>2303930</v>
      </c>
      <c r="E130" s="70">
        <v>1278</v>
      </c>
      <c r="F130" s="21">
        <v>4.3540800000000002E-11</v>
      </c>
    </row>
    <row r="131" spans="1:6" x14ac:dyDescent="0.25">
      <c r="A131" s="70">
        <v>2657</v>
      </c>
      <c r="B131" s="70">
        <v>19</v>
      </c>
      <c r="C131" s="70">
        <v>1140069</v>
      </c>
      <c r="D131" s="70">
        <v>2305170</v>
      </c>
      <c r="E131" s="70">
        <v>1280</v>
      </c>
      <c r="F131" s="21">
        <v>2.8805800000000001E-11</v>
      </c>
    </row>
    <row r="132" spans="1:6" x14ac:dyDescent="0.25">
      <c r="A132" s="70">
        <v>2657</v>
      </c>
      <c r="B132" s="70">
        <v>19</v>
      </c>
      <c r="C132" s="70">
        <v>1140069</v>
      </c>
      <c r="D132" s="70">
        <v>2308505</v>
      </c>
      <c r="E132" s="70">
        <v>1283</v>
      </c>
      <c r="F132" s="21">
        <v>2.4662199999999999E-11</v>
      </c>
    </row>
    <row r="133" spans="1:6" x14ac:dyDescent="0.25">
      <c r="A133" s="70">
        <v>2657</v>
      </c>
      <c r="B133" s="70">
        <v>20</v>
      </c>
      <c r="C133" s="70">
        <v>61384046</v>
      </c>
      <c r="D133" s="70">
        <v>61649403</v>
      </c>
      <c r="E133" s="70">
        <v>432</v>
      </c>
      <c r="F133" s="21">
        <v>9.9881499999999993E-10</v>
      </c>
    </row>
    <row r="134" spans="1:6" x14ac:dyDescent="0.25">
      <c r="A134" s="70">
        <v>2657</v>
      </c>
      <c r="B134" s="70">
        <v>20</v>
      </c>
      <c r="C134" s="70">
        <v>61384046</v>
      </c>
      <c r="D134" s="70">
        <v>61652396</v>
      </c>
      <c r="E134" s="70">
        <v>435</v>
      </c>
      <c r="F134" s="21">
        <v>8.0885099999999996E-10</v>
      </c>
    </row>
    <row r="135" spans="1:6" x14ac:dyDescent="0.25">
      <c r="A135" s="70">
        <v>2657</v>
      </c>
      <c r="B135" s="70">
        <v>20</v>
      </c>
      <c r="C135" s="70">
        <v>61384046</v>
      </c>
      <c r="D135" s="70">
        <v>61657542</v>
      </c>
      <c r="E135" s="70">
        <v>437</v>
      </c>
      <c r="F135" s="21">
        <v>9.4556400000000002E-10</v>
      </c>
    </row>
    <row r="136" spans="1:6" x14ac:dyDescent="0.25">
      <c r="A136" s="70">
        <v>2657</v>
      </c>
      <c r="B136" s="70">
        <v>20</v>
      </c>
      <c r="C136" s="70">
        <v>61386231</v>
      </c>
      <c r="D136" s="70">
        <v>61649403</v>
      </c>
      <c r="E136" s="70">
        <v>425</v>
      </c>
      <c r="F136" s="21">
        <v>9.3736600000000001E-10</v>
      </c>
    </row>
    <row r="137" spans="1:6" x14ac:dyDescent="0.25">
      <c r="A137" s="70">
        <v>2657</v>
      </c>
      <c r="B137" s="70">
        <v>20</v>
      </c>
      <c r="C137" s="70">
        <v>61386231</v>
      </c>
      <c r="D137" s="70">
        <v>61652396</v>
      </c>
      <c r="E137" s="70">
        <v>428</v>
      </c>
      <c r="F137" s="21">
        <v>8.9033500000000001E-10</v>
      </c>
    </row>
    <row r="138" spans="1:6" x14ac:dyDescent="0.25">
      <c r="A138" s="70">
        <v>1611</v>
      </c>
      <c r="B138" s="70">
        <v>21</v>
      </c>
      <c r="C138" s="70">
        <v>46743772</v>
      </c>
      <c r="D138" s="70">
        <v>46929618</v>
      </c>
      <c r="E138" s="70">
        <v>476</v>
      </c>
      <c r="F138" s="21">
        <v>3.6933200000000002E-10</v>
      </c>
    </row>
    <row r="139" spans="1:6" x14ac:dyDescent="0.25">
      <c r="A139" s="70">
        <v>1611</v>
      </c>
      <c r="B139" s="70">
        <v>21</v>
      </c>
      <c r="C139" s="70">
        <v>46743772</v>
      </c>
      <c r="D139" s="70">
        <v>46929670</v>
      </c>
      <c r="E139" s="70">
        <v>477</v>
      </c>
      <c r="F139" s="21">
        <v>3.6139699999999999E-10</v>
      </c>
    </row>
    <row r="140" spans="1:6" x14ac:dyDescent="0.25">
      <c r="A140" s="70">
        <v>1611</v>
      </c>
      <c r="B140" s="70">
        <v>21</v>
      </c>
      <c r="C140" s="70">
        <v>46743772</v>
      </c>
      <c r="D140" s="70">
        <v>46929719</v>
      </c>
      <c r="E140" s="70">
        <v>478</v>
      </c>
      <c r="F140" s="21">
        <v>4.6918799999999999E-10</v>
      </c>
    </row>
    <row r="141" spans="1:6" x14ac:dyDescent="0.25">
      <c r="A141" s="70">
        <v>1611</v>
      </c>
      <c r="B141" s="70">
        <v>21</v>
      </c>
      <c r="C141" s="70">
        <v>46743772</v>
      </c>
      <c r="D141" s="70">
        <v>46930092</v>
      </c>
      <c r="E141" s="70">
        <v>481</v>
      </c>
      <c r="F141" s="21">
        <v>8.7996399999999996E-10</v>
      </c>
    </row>
    <row r="142" spans="1:6" x14ac:dyDescent="0.25">
      <c r="A142" s="70">
        <v>1611</v>
      </c>
      <c r="B142" s="70">
        <v>21</v>
      </c>
      <c r="C142" s="70">
        <v>46743772</v>
      </c>
      <c r="D142" s="70">
        <v>46930138</v>
      </c>
      <c r="E142" s="70">
        <v>482</v>
      </c>
      <c r="F142" s="21">
        <v>8.4319900000000004E-10</v>
      </c>
    </row>
    <row r="143" spans="1:6" x14ac:dyDescent="0.25">
      <c r="A143" s="70">
        <v>1611</v>
      </c>
      <c r="B143" s="70">
        <v>21</v>
      </c>
      <c r="C143" s="70">
        <v>46744074</v>
      </c>
      <c r="D143" s="70">
        <v>46929618</v>
      </c>
      <c r="E143" s="70">
        <v>475</v>
      </c>
      <c r="F143" s="21">
        <v>2.6793099999999998E-10</v>
      </c>
    </row>
    <row r="144" spans="1:6" x14ac:dyDescent="0.25">
      <c r="A144" s="70">
        <v>1611</v>
      </c>
      <c r="B144" s="70">
        <v>21</v>
      </c>
      <c r="C144" s="70">
        <v>46744074</v>
      </c>
      <c r="D144" s="70">
        <v>46929670</v>
      </c>
      <c r="E144" s="70">
        <v>476</v>
      </c>
      <c r="F144" s="21">
        <v>2.6213299999999998E-10</v>
      </c>
    </row>
    <row r="145" spans="1:6" x14ac:dyDescent="0.25">
      <c r="A145" s="70">
        <v>1611</v>
      </c>
      <c r="B145" s="70">
        <v>21</v>
      </c>
      <c r="C145" s="70">
        <v>46744074</v>
      </c>
      <c r="D145" s="70">
        <v>46929719</v>
      </c>
      <c r="E145" s="70">
        <v>477</v>
      </c>
      <c r="F145" s="21">
        <v>3.0336799999999999E-10</v>
      </c>
    </row>
    <row r="146" spans="1:6" x14ac:dyDescent="0.25">
      <c r="A146" s="70">
        <v>1611</v>
      </c>
      <c r="B146" s="70">
        <v>21</v>
      </c>
      <c r="C146" s="70">
        <v>46744074</v>
      </c>
      <c r="D146" s="70">
        <v>46930092</v>
      </c>
      <c r="E146" s="70">
        <v>480</v>
      </c>
      <c r="F146" s="21">
        <v>5.7126800000000002E-10</v>
      </c>
    </row>
    <row r="147" spans="1:6" x14ac:dyDescent="0.25">
      <c r="A147" s="70">
        <v>1611</v>
      </c>
      <c r="B147" s="70">
        <v>21</v>
      </c>
      <c r="C147" s="70">
        <v>46744074</v>
      </c>
      <c r="D147" s="70">
        <v>46930138</v>
      </c>
      <c r="E147" s="70">
        <v>481</v>
      </c>
      <c r="F147" s="21">
        <v>5.4713299999999998E-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topLeftCell="A11" zoomScaleNormal="100" workbookViewId="0">
      <selection activeCell="K28" sqref="K28"/>
    </sheetView>
  </sheetViews>
  <sheetFormatPr baseColWidth="10" defaultColWidth="9.140625" defaultRowHeight="15" x14ac:dyDescent="0.25"/>
  <cols>
    <col min="1" max="1" width="5" bestFit="1" customWidth="1"/>
    <col min="2" max="2" width="4.140625" bestFit="1" customWidth="1"/>
    <col min="3" max="4" width="11.140625" style="85" bestFit="1" customWidth="1"/>
    <col min="5" max="5" width="8.7109375" bestFit="1" customWidth="1"/>
    <col min="6" max="6" width="6.140625" bestFit="1" customWidth="1"/>
    <col min="7" max="7" width="8.28515625" bestFit="1" customWidth="1"/>
    <col min="8" max="8" width="8.28515625" style="70" customWidth="1"/>
    <col min="9" max="9" width="14.5703125" style="14" customWidth="1"/>
    <col min="10" max="10" width="14.28515625" style="14" customWidth="1"/>
    <col min="11" max="11" width="10" bestFit="1" customWidth="1"/>
    <col min="12" max="12" width="8.85546875" bestFit="1" customWidth="1"/>
    <col min="13" max="13" width="49.85546875" bestFit="1" customWidth="1"/>
  </cols>
  <sheetData>
    <row r="1" spans="1:13" ht="31.5" x14ac:dyDescent="0.25">
      <c r="A1" s="9" t="s">
        <v>0</v>
      </c>
      <c r="B1" s="9" t="s">
        <v>1</v>
      </c>
      <c r="C1" s="78" t="s">
        <v>2</v>
      </c>
      <c r="D1" s="78" t="s">
        <v>3</v>
      </c>
      <c r="E1" s="9" t="s">
        <v>4</v>
      </c>
      <c r="F1" s="9" t="s">
        <v>5</v>
      </c>
      <c r="G1" s="9" t="s">
        <v>6</v>
      </c>
      <c r="H1" s="9" t="s">
        <v>471</v>
      </c>
      <c r="I1" s="9" t="s">
        <v>472</v>
      </c>
      <c r="J1" s="9" t="s">
        <v>473</v>
      </c>
      <c r="K1" s="9" t="s">
        <v>7</v>
      </c>
      <c r="L1" s="9" t="s">
        <v>8</v>
      </c>
      <c r="M1" s="11" t="s">
        <v>466</v>
      </c>
    </row>
    <row r="2" spans="1:13" x14ac:dyDescent="0.25">
      <c r="A2" s="14">
        <v>636</v>
      </c>
      <c r="B2" s="14">
        <v>1</v>
      </c>
      <c r="C2" s="83">
        <v>24447832</v>
      </c>
      <c r="D2" s="83">
        <v>24447843</v>
      </c>
      <c r="E2" s="14">
        <v>12</v>
      </c>
      <c r="F2" s="14">
        <v>2</v>
      </c>
      <c r="G2" s="71">
        <v>1.2827499999999999E-14</v>
      </c>
      <c r="H2" s="70">
        <v>1E-3</v>
      </c>
      <c r="I2" s="71">
        <v>1.7671856946884E-4</v>
      </c>
      <c r="J2" s="71">
        <v>5.6483289754275801E-3</v>
      </c>
      <c r="K2" s="14">
        <v>0.382469</v>
      </c>
      <c r="L2" s="71">
        <v>5.8584426231755697E-16</v>
      </c>
      <c r="M2" s="70" t="s">
        <v>412</v>
      </c>
    </row>
    <row r="3" spans="1:13" x14ac:dyDescent="0.25">
      <c r="A3" s="72">
        <v>1049</v>
      </c>
      <c r="B3" s="72">
        <v>1</v>
      </c>
      <c r="C3" s="84">
        <v>202724559</v>
      </c>
      <c r="D3" s="84">
        <v>202729678</v>
      </c>
      <c r="E3" s="72">
        <v>5120</v>
      </c>
      <c r="F3" s="72">
        <v>3</v>
      </c>
      <c r="G3" s="73">
        <v>3.05677E-13</v>
      </c>
      <c r="H3" s="70">
        <v>1E-3</v>
      </c>
      <c r="I3" s="71">
        <v>1.7671856946884E-4</v>
      </c>
      <c r="J3" s="71">
        <v>5.6483289754275801E-3</v>
      </c>
      <c r="K3" s="72">
        <v>0.41939900000000002</v>
      </c>
      <c r="L3" s="73">
        <v>3.7700000000000001E-13</v>
      </c>
      <c r="M3" s="70" t="s">
        <v>413</v>
      </c>
    </row>
    <row r="4" spans="1:13" x14ac:dyDescent="0.25">
      <c r="A4" s="14">
        <v>214</v>
      </c>
      <c r="B4" s="14">
        <v>2</v>
      </c>
      <c r="C4" s="83">
        <v>61719303</v>
      </c>
      <c r="D4" s="83">
        <v>61719303</v>
      </c>
      <c r="E4" s="14">
        <v>1</v>
      </c>
      <c r="F4" s="14">
        <v>1</v>
      </c>
      <c r="G4" s="71">
        <v>1.06906E-11</v>
      </c>
      <c r="H4" s="70">
        <v>1E-3</v>
      </c>
      <c r="I4" s="71">
        <v>1.7671856946884E-4</v>
      </c>
      <c r="J4" s="71">
        <v>5.6483289754275801E-3</v>
      </c>
      <c r="K4" s="14">
        <v>0.32104700000000003</v>
      </c>
      <c r="L4" s="71">
        <v>8.0540689477433295E-13</v>
      </c>
      <c r="M4" s="70" t="s">
        <v>414</v>
      </c>
    </row>
    <row r="5" spans="1:13" x14ac:dyDescent="0.25">
      <c r="A5" s="14">
        <v>214</v>
      </c>
      <c r="B5" s="14">
        <v>2</v>
      </c>
      <c r="C5" s="83">
        <v>38903107</v>
      </c>
      <c r="D5" s="83">
        <v>38956836</v>
      </c>
      <c r="E5" s="14">
        <v>53730</v>
      </c>
      <c r="F5" s="14">
        <v>3</v>
      </c>
      <c r="G5" s="71">
        <v>2.6115500000000001E-10</v>
      </c>
      <c r="H5" s="70">
        <v>1E-3</v>
      </c>
      <c r="I5" s="71">
        <v>1.7671856946884E-4</v>
      </c>
      <c r="J5" s="71">
        <v>5.6483289754275801E-3</v>
      </c>
      <c r="K5" s="14">
        <v>0.20361899999999999</v>
      </c>
      <c r="L5" s="71">
        <v>2.9697313142381501E-9</v>
      </c>
      <c r="M5" s="70" t="s">
        <v>415</v>
      </c>
    </row>
    <row r="6" spans="1:13" x14ac:dyDescent="0.25">
      <c r="A6" s="14">
        <v>214</v>
      </c>
      <c r="B6" s="14">
        <v>3</v>
      </c>
      <c r="C6" s="83">
        <v>187444543</v>
      </c>
      <c r="D6" s="83">
        <v>187444543</v>
      </c>
      <c r="E6" s="14">
        <v>1</v>
      </c>
      <c r="F6" s="14">
        <v>1</v>
      </c>
      <c r="G6" s="71">
        <v>1.0651100000000001E-12</v>
      </c>
      <c r="H6" s="70">
        <v>1E-3</v>
      </c>
      <c r="I6" s="71">
        <v>1.7671856946884E-4</v>
      </c>
      <c r="J6" s="71">
        <v>5.6483289754275801E-3</v>
      </c>
      <c r="K6" s="14">
        <v>0.17515700000000001</v>
      </c>
      <c r="L6" s="71">
        <v>1.11470615127286E-14</v>
      </c>
      <c r="M6" s="70" t="s">
        <v>416</v>
      </c>
    </row>
    <row r="7" spans="1:13" x14ac:dyDescent="0.25">
      <c r="A7" s="14">
        <v>636</v>
      </c>
      <c r="B7" s="14">
        <v>3</v>
      </c>
      <c r="C7" s="83">
        <v>138402579</v>
      </c>
      <c r="D7" s="83">
        <v>138402579</v>
      </c>
      <c r="E7" s="14">
        <v>1</v>
      </c>
      <c r="F7" s="14">
        <v>1</v>
      </c>
      <c r="G7" s="71">
        <v>1.4179E-21</v>
      </c>
      <c r="H7" s="70">
        <v>1E-3</v>
      </c>
      <c r="I7" s="71">
        <v>1.7671856946884E-4</v>
      </c>
      <c r="J7" s="71">
        <v>5.6483289754275801E-3</v>
      </c>
      <c r="K7" s="14">
        <v>0.30143900000000001</v>
      </c>
      <c r="L7" s="71">
        <v>8.3627704762104899E-23</v>
      </c>
      <c r="M7" s="70" t="s">
        <v>417</v>
      </c>
    </row>
    <row r="8" spans="1:13" x14ac:dyDescent="0.25">
      <c r="A8" s="14">
        <v>214</v>
      </c>
      <c r="B8" s="14">
        <v>4</v>
      </c>
      <c r="C8" s="83">
        <v>47887513</v>
      </c>
      <c r="D8" s="83">
        <v>47887513</v>
      </c>
      <c r="E8" s="14">
        <v>1</v>
      </c>
      <c r="F8" s="14">
        <v>1</v>
      </c>
      <c r="G8" s="71">
        <v>1.2583799999999999E-8</v>
      </c>
      <c r="H8" s="70">
        <v>1.7000000000000001E-2</v>
      </c>
      <c r="I8" s="71">
        <v>1.06512773622449E-2</v>
      </c>
      <c r="J8" s="71">
        <v>2.7083096640588701E-2</v>
      </c>
      <c r="K8" s="14">
        <v>0.38629000000000002</v>
      </c>
      <c r="L8" s="71">
        <v>2.4150482131293301E-9</v>
      </c>
      <c r="M8" s="70" t="s">
        <v>418</v>
      </c>
    </row>
    <row r="9" spans="1:13" x14ac:dyDescent="0.25">
      <c r="A9" s="14">
        <v>636</v>
      </c>
      <c r="B9" s="14">
        <v>4</v>
      </c>
      <c r="C9" s="83">
        <v>103720097</v>
      </c>
      <c r="D9" s="83">
        <v>103806388</v>
      </c>
      <c r="E9" s="14">
        <v>86292</v>
      </c>
      <c r="F9" s="14">
        <v>6</v>
      </c>
      <c r="G9" s="71">
        <v>3.1901900000000001E-17</v>
      </c>
      <c r="H9" s="70">
        <v>1E-3</v>
      </c>
      <c r="I9" s="71">
        <v>1.7671856946884E-4</v>
      </c>
      <c r="J9" s="71">
        <v>5.6483289754275801E-3</v>
      </c>
      <c r="K9" s="14">
        <v>0.35232200000000002</v>
      </c>
      <c r="L9" s="71">
        <v>4.0693771067491097E-18</v>
      </c>
      <c r="M9" s="70" t="s">
        <v>419</v>
      </c>
    </row>
    <row r="10" spans="1:13" x14ac:dyDescent="0.25">
      <c r="A10" s="14">
        <v>214</v>
      </c>
      <c r="B10" s="14">
        <v>5</v>
      </c>
      <c r="C10" s="83">
        <v>178392653</v>
      </c>
      <c r="D10" s="83">
        <v>178392792</v>
      </c>
      <c r="E10" s="14">
        <v>140</v>
      </c>
      <c r="F10" s="14">
        <v>2</v>
      </c>
      <c r="G10" s="71">
        <v>1.0158799999999999E-8</v>
      </c>
      <c r="H10" s="70">
        <v>1.4E-2</v>
      </c>
      <c r="I10" s="71">
        <v>8.36588116291242E-3</v>
      </c>
      <c r="J10" s="71">
        <v>2.33854941290579E-2</v>
      </c>
      <c r="K10" s="14">
        <v>0.19015000000000001</v>
      </c>
      <c r="L10" s="71">
        <v>3.6334737980215199E-9</v>
      </c>
      <c r="M10" s="70" t="s">
        <v>420</v>
      </c>
    </row>
    <row r="11" spans="1:13" x14ac:dyDescent="0.25">
      <c r="A11" s="14">
        <v>636</v>
      </c>
      <c r="B11" s="14">
        <v>5</v>
      </c>
      <c r="C11" s="83">
        <v>54591272</v>
      </c>
      <c r="D11" s="83">
        <v>54591272</v>
      </c>
      <c r="E11" s="14">
        <v>1</v>
      </c>
      <c r="F11" s="14">
        <v>1</v>
      </c>
      <c r="G11" s="71">
        <v>3.9479100000000003E-12</v>
      </c>
      <c r="H11" s="70">
        <v>1E-3</v>
      </c>
      <c r="I11" s="71">
        <v>1.7671856946884E-4</v>
      </c>
      <c r="J11" s="71">
        <v>5.6483289754275801E-3</v>
      </c>
      <c r="K11" s="14">
        <v>0.38388699999999998</v>
      </c>
      <c r="L11" s="71">
        <v>1.19513029811381E-14</v>
      </c>
      <c r="M11" s="70" t="s">
        <v>421</v>
      </c>
    </row>
    <row r="12" spans="1:13" x14ac:dyDescent="0.25">
      <c r="A12" s="14">
        <v>636</v>
      </c>
      <c r="B12" s="14">
        <v>5</v>
      </c>
      <c r="C12" s="83">
        <v>32415110</v>
      </c>
      <c r="D12" s="83">
        <v>32415216</v>
      </c>
      <c r="E12" s="14">
        <v>107</v>
      </c>
      <c r="F12" s="14">
        <v>2</v>
      </c>
      <c r="G12" s="71">
        <v>2.12119E-17</v>
      </c>
      <c r="H12" s="70">
        <v>1E-3</v>
      </c>
      <c r="I12" s="71">
        <v>1.7671856946884E-4</v>
      </c>
      <c r="J12" s="71">
        <v>5.6483289754275801E-3</v>
      </c>
      <c r="K12" s="14">
        <v>0.238956</v>
      </c>
      <c r="L12" s="71">
        <v>3.5208919034274103E-18</v>
      </c>
      <c r="M12" s="70" t="s">
        <v>422</v>
      </c>
    </row>
    <row r="13" spans="1:13" x14ac:dyDescent="0.25">
      <c r="A13" s="14">
        <v>214</v>
      </c>
      <c r="B13" s="14">
        <v>6</v>
      </c>
      <c r="C13" s="83">
        <v>150290454</v>
      </c>
      <c r="D13" s="83">
        <v>150291207</v>
      </c>
      <c r="E13" s="14">
        <v>754</v>
      </c>
      <c r="F13" s="14">
        <v>2</v>
      </c>
      <c r="G13" s="71">
        <v>2.70403E-13</v>
      </c>
      <c r="H13" s="70">
        <v>1E-3</v>
      </c>
      <c r="I13" s="71">
        <v>1.7671856946884E-4</v>
      </c>
      <c r="J13" s="71">
        <v>5.6483289754275801E-3</v>
      </c>
      <c r="K13" s="14">
        <v>0.27274900000000002</v>
      </c>
      <c r="L13" s="71">
        <v>1.9048998932794199E-14</v>
      </c>
      <c r="M13" s="70" t="s">
        <v>423</v>
      </c>
    </row>
    <row r="14" spans="1:13" x14ac:dyDescent="0.25">
      <c r="A14" s="14">
        <v>214</v>
      </c>
      <c r="B14" s="14">
        <v>7</v>
      </c>
      <c r="C14" s="83">
        <v>129680877</v>
      </c>
      <c r="D14" s="83">
        <v>129680877</v>
      </c>
      <c r="E14" s="14">
        <v>1</v>
      </c>
      <c r="F14" s="14">
        <v>1</v>
      </c>
      <c r="G14" s="71">
        <v>1.38192E-8</v>
      </c>
      <c r="H14" s="70">
        <v>1.9E-2</v>
      </c>
      <c r="I14" s="71">
        <v>1.22090297306339E-2</v>
      </c>
      <c r="J14" s="71">
        <v>2.9514010079441801E-2</v>
      </c>
      <c r="K14" s="14">
        <v>0.128081</v>
      </c>
      <c r="L14" s="71">
        <v>1.66099337182076E-9</v>
      </c>
      <c r="M14" s="70" t="s">
        <v>424</v>
      </c>
    </row>
    <row r="15" spans="1:13" x14ac:dyDescent="0.25">
      <c r="A15" s="14">
        <v>636</v>
      </c>
      <c r="B15" s="14">
        <v>7</v>
      </c>
      <c r="C15" s="83">
        <v>128413777</v>
      </c>
      <c r="D15" s="83">
        <v>128413777</v>
      </c>
      <c r="E15" s="14">
        <v>1</v>
      </c>
      <c r="F15" s="14">
        <v>1</v>
      </c>
      <c r="G15" s="71">
        <v>1.9575199999999999E-15</v>
      </c>
      <c r="H15" s="70">
        <v>1E-3</v>
      </c>
      <c r="I15" s="71">
        <v>1.7671856946884E-4</v>
      </c>
      <c r="J15" s="71">
        <v>5.6483289754275801E-3</v>
      </c>
      <c r="K15" s="14">
        <v>0.421039</v>
      </c>
      <c r="L15" s="71">
        <v>7.8536851286738204E-17</v>
      </c>
      <c r="M15" s="70" t="s">
        <v>425</v>
      </c>
    </row>
    <row r="16" spans="1:13" x14ac:dyDescent="0.25">
      <c r="A16" s="14">
        <v>1049</v>
      </c>
      <c r="B16" s="14">
        <v>9</v>
      </c>
      <c r="C16" s="83">
        <v>33796672</v>
      </c>
      <c r="D16" s="83">
        <v>33798630</v>
      </c>
      <c r="E16" s="14">
        <v>1959</v>
      </c>
      <c r="F16" s="72">
        <v>20</v>
      </c>
      <c r="G16" s="73">
        <v>5.0715700000000001E-10</v>
      </c>
      <c r="H16" s="70">
        <v>3.0000000000000001E-3</v>
      </c>
      <c r="I16" s="71">
        <v>1.0217877073580399E-3</v>
      </c>
      <c r="J16" s="71">
        <v>8.7919256447805197E-3</v>
      </c>
      <c r="K16" s="72">
        <v>1.37416</v>
      </c>
      <c r="L16" s="73">
        <v>3.89237531095432E-11</v>
      </c>
      <c r="M16" s="70" t="s">
        <v>426</v>
      </c>
    </row>
    <row r="17" spans="1:13" x14ac:dyDescent="0.25">
      <c r="A17" s="14">
        <v>214</v>
      </c>
      <c r="B17" s="14">
        <v>11</v>
      </c>
      <c r="C17" s="83">
        <v>57100475</v>
      </c>
      <c r="D17" s="83">
        <v>57100642</v>
      </c>
      <c r="E17" s="14">
        <v>168</v>
      </c>
      <c r="F17" s="14">
        <v>2</v>
      </c>
      <c r="G17" s="71">
        <v>1.5616800000000001E-12</v>
      </c>
      <c r="H17" s="70">
        <v>1E-3</v>
      </c>
      <c r="I17" s="71">
        <v>1.7671856946884E-4</v>
      </c>
      <c r="J17" s="71">
        <v>5.6483289754275801E-3</v>
      </c>
      <c r="K17" s="14">
        <v>3.5982399999999998E-2</v>
      </c>
      <c r="L17" s="71">
        <v>1.64971054186882E-12</v>
      </c>
      <c r="M17" s="70" t="s">
        <v>427</v>
      </c>
    </row>
    <row r="18" spans="1:13" x14ac:dyDescent="0.25">
      <c r="A18" s="14">
        <v>214</v>
      </c>
      <c r="B18" s="14">
        <v>11</v>
      </c>
      <c r="C18" s="83">
        <v>82642868</v>
      </c>
      <c r="D18" s="83">
        <v>82642868</v>
      </c>
      <c r="E18" s="14">
        <v>1</v>
      </c>
      <c r="F18" s="14">
        <v>1</v>
      </c>
      <c r="G18" s="71">
        <v>2.2342399999999999E-9</v>
      </c>
      <c r="H18" s="70">
        <v>3.0000000000000001E-3</v>
      </c>
      <c r="I18" s="71">
        <v>1.0217877073580399E-3</v>
      </c>
      <c r="J18" s="71">
        <v>8.7919256447805197E-3</v>
      </c>
      <c r="K18" s="14">
        <v>1.0115331999999999</v>
      </c>
      <c r="L18" s="71">
        <v>1.54054708724115E-10</v>
      </c>
      <c r="M18" s="70" t="s">
        <v>428</v>
      </c>
    </row>
    <row r="19" spans="1:13" x14ac:dyDescent="0.25">
      <c r="A19" s="14">
        <v>214</v>
      </c>
      <c r="B19" s="14">
        <v>12</v>
      </c>
      <c r="C19" s="83">
        <v>53455228</v>
      </c>
      <c r="D19" s="83">
        <v>53455228</v>
      </c>
      <c r="E19" s="14">
        <v>1</v>
      </c>
      <c r="F19" s="14">
        <v>1</v>
      </c>
      <c r="G19" s="71">
        <v>3.63405E-10</v>
      </c>
      <c r="H19" s="70">
        <v>1E-3</v>
      </c>
      <c r="I19" s="71">
        <v>1.7671856946884E-4</v>
      </c>
      <c r="J19" s="71">
        <v>5.6483289754275801E-3</v>
      </c>
      <c r="K19" s="14">
        <v>0.31334200000000001</v>
      </c>
      <c r="L19" s="71">
        <v>1.3533009987692699E-10</v>
      </c>
      <c r="M19" s="70" t="s">
        <v>429</v>
      </c>
    </row>
    <row r="20" spans="1:13" x14ac:dyDescent="0.25">
      <c r="A20" s="14">
        <v>214</v>
      </c>
      <c r="B20" s="14">
        <v>12</v>
      </c>
      <c r="C20" s="83">
        <v>57398026</v>
      </c>
      <c r="D20" s="83">
        <v>57398026</v>
      </c>
      <c r="E20" s="14">
        <v>1</v>
      </c>
      <c r="F20" s="14">
        <v>1</v>
      </c>
      <c r="G20" s="71">
        <v>1.4033999999999999E-11</v>
      </c>
      <c r="H20" s="70">
        <v>1E-3</v>
      </c>
      <c r="I20" s="71">
        <v>1.7671856946884E-4</v>
      </c>
      <c r="J20" s="71">
        <v>5.6483289754275801E-3</v>
      </c>
      <c r="K20" s="14">
        <v>0.202376</v>
      </c>
      <c r="L20" s="71">
        <v>2.1707660719691201E-13</v>
      </c>
      <c r="M20" s="70" t="s">
        <v>430</v>
      </c>
    </row>
    <row r="21" spans="1:13" x14ac:dyDescent="0.25">
      <c r="A21" s="14">
        <v>636</v>
      </c>
      <c r="B21" s="14">
        <v>12</v>
      </c>
      <c r="C21" s="83">
        <v>53069392</v>
      </c>
      <c r="D21" s="83">
        <v>53069392</v>
      </c>
      <c r="E21" s="14">
        <v>1</v>
      </c>
      <c r="F21" s="14">
        <v>1</v>
      </c>
      <c r="G21" s="71">
        <v>1.19168E-9</v>
      </c>
      <c r="H21" s="70">
        <v>3.0000000000000001E-3</v>
      </c>
      <c r="I21" s="71">
        <v>1.0217877073580399E-3</v>
      </c>
      <c r="J21" s="71">
        <v>8.7919256447805197E-3</v>
      </c>
      <c r="K21" s="14">
        <v>0.58178799999999997</v>
      </c>
      <c r="L21" s="71">
        <v>8.0745821140482101E-10</v>
      </c>
      <c r="M21" s="70" t="s">
        <v>431</v>
      </c>
    </row>
    <row r="22" spans="1:13" x14ac:dyDescent="0.25">
      <c r="A22" s="14">
        <v>214</v>
      </c>
      <c r="B22" s="14">
        <v>13</v>
      </c>
      <c r="C22" s="83">
        <v>31897996</v>
      </c>
      <c r="D22" s="83">
        <v>31897996</v>
      </c>
      <c r="E22" s="14">
        <v>1</v>
      </c>
      <c r="F22" s="14">
        <v>1</v>
      </c>
      <c r="G22" s="71">
        <v>9.7204000000000009E-10</v>
      </c>
      <c r="H22" s="70">
        <v>2E-3</v>
      </c>
      <c r="I22" s="71">
        <v>5.4918145564103102E-4</v>
      </c>
      <c r="J22" s="71">
        <v>7.2701989928764602E-3</v>
      </c>
      <c r="K22" s="14">
        <v>9.9975400000000006E-2</v>
      </c>
      <c r="L22" s="71">
        <v>5.4746619488861499E-12</v>
      </c>
      <c r="M22" s="70" t="s">
        <v>138</v>
      </c>
    </row>
    <row r="23" spans="1:13" x14ac:dyDescent="0.25">
      <c r="A23" s="14">
        <v>214</v>
      </c>
      <c r="B23" s="14">
        <v>14</v>
      </c>
      <c r="C23" s="83">
        <v>60611664</v>
      </c>
      <c r="D23" s="83">
        <v>60611664</v>
      </c>
      <c r="E23" s="14">
        <v>1</v>
      </c>
      <c r="F23" s="14">
        <v>1</v>
      </c>
      <c r="G23" s="71">
        <v>1.4091E-8</v>
      </c>
      <c r="H23" s="70">
        <v>2.1000000000000001E-2</v>
      </c>
      <c r="I23" s="71">
        <v>1.37894636836108E-2</v>
      </c>
      <c r="J23" s="71">
        <v>3.1922241933707102E-2</v>
      </c>
      <c r="K23" s="14">
        <v>0.169402</v>
      </c>
      <c r="L23" s="71">
        <v>6.08632762437292E-10</v>
      </c>
      <c r="M23" s="70" t="s">
        <v>432</v>
      </c>
    </row>
    <row r="24" spans="1:13" x14ac:dyDescent="0.25">
      <c r="A24" s="14">
        <v>214</v>
      </c>
      <c r="B24" s="14">
        <v>14</v>
      </c>
      <c r="C24" s="83">
        <v>89078090</v>
      </c>
      <c r="D24" s="83">
        <v>89088986</v>
      </c>
      <c r="E24" s="14">
        <v>10897</v>
      </c>
      <c r="F24" s="14">
        <v>2</v>
      </c>
      <c r="G24" s="71">
        <v>1.1421E-9</v>
      </c>
      <c r="H24" s="70">
        <v>2E-3</v>
      </c>
      <c r="I24" s="71">
        <v>5.4918145564103102E-4</v>
      </c>
      <c r="J24" s="71">
        <v>7.2701989928764602E-3</v>
      </c>
      <c r="K24" s="14">
        <v>0.14208899999999999</v>
      </c>
      <c r="L24" s="71">
        <v>9.1907892840475906E-11</v>
      </c>
      <c r="M24" s="70" t="s">
        <v>433</v>
      </c>
    </row>
    <row r="25" spans="1:13" x14ac:dyDescent="0.25">
      <c r="A25" s="14">
        <v>636</v>
      </c>
      <c r="B25" s="14">
        <v>14</v>
      </c>
      <c r="C25" s="83">
        <v>67848325</v>
      </c>
      <c r="D25" s="83">
        <v>67848325</v>
      </c>
      <c r="E25" s="14">
        <v>1</v>
      </c>
      <c r="F25" s="14">
        <v>1</v>
      </c>
      <c r="G25" s="71">
        <v>3.6680500000000002E-13</v>
      </c>
      <c r="H25" s="70">
        <v>1E-3</v>
      </c>
      <c r="I25" s="71">
        <v>1.7671856946884E-4</v>
      </c>
      <c r="J25" s="71">
        <v>5.6483289754275801E-3</v>
      </c>
      <c r="K25" s="14">
        <v>0.35487099999999999</v>
      </c>
      <c r="L25" s="71">
        <v>4.2658849923567797E-12</v>
      </c>
      <c r="M25" s="70" t="s">
        <v>434</v>
      </c>
    </row>
    <row r="26" spans="1:13" x14ac:dyDescent="0.25">
      <c r="A26" s="14">
        <v>636</v>
      </c>
      <c r="B26" s="14">
        <v>15</v>
      </c>
      <c r="C26" s="83">
        <v>73044829</v>
      </c>
      <c r="D26" s="83">
        <v>73044833</v>
      </c>
      <c r="E26" s="14">
        <v>5</v>
      </c>
      <c r="F26" s="14">
        <v>2</v>
      </c>
      <c r="G26" s="71">
        <v>1.1746599999999999E-19</v>
      </c>
      <c r="H26" s="70">
        <v>1E-3</v>
      </c>
      <c r="I26" s="71">
        <v>1.7671856946884E-4</v>
      </c>
      <c r="J26" s="71">
        <v>5.6483289754275801E-3</v>
      </c>
      <c r="K26" s="14">
        <v>0.42939699999999997</v>
      </c>
      <c r="L26" s="71">
        <v>4.3000120300956697E-20</v>
      </c>
      <c r="M26" s="70" t="s">
        <v>435</v>
      </c>
    </row>
    <row r="27" spans="1:13" x14ac:dyDescent="0.25">
      <c r="A27" s="14">
        <v>214</v>
      </c>
      <c r="B27" s="14">
        <v>17</v>
      </c>
      <c r="C27" s="83">
        <v>49239143</v>
      </c>
      <c r="D27" s="83">
        <v>49239143</v>
      </c>
      <c r="E27" s="14">
        <v>1</v>
      </c>
      <c r="F27" s="14">
        <v>1</v>
      </c>
      <c r="G27" s="71">
        <v>2.7168E-9</v>
      </c>
      <c r="H27" s="70">
        <v>3.0000000000000001E-3</v>
      </c>
      <c r="I27" s="71">
        <v>1.0217877073580399E-3</v>
      </c>
      <c r="J27" s="71">
        <v>8.7919256447805197E-3</v>
      </c>
      <c r="K27" s="14">
        <v>0.133689</v>
      </c>
      <c r="L27" s="71">
        <v>5.5849574843237202E-11</v>
      </c>
      <c r="M27" s="70" t="s">
        <v>436</v>
      </c>
    </row>
    <row r="28" spans="1:13" x14ac:dyDescent="0.25">
      <c r="A28" s="72">
        <v>636</v>
      </c>
      <c r="B28" s="72">
        <v>19</v>
      </c>
      <c r="C28" s="84">
        <v>8999386</v>
      </c>
      <c r="D28" s="84">
        <v>9028410</v>
      </c>
      <c r="E28" s="72">
        <v>29025</v>
      </c>
      <c r="F28" s="72">
        <v>62</v>
      </c>
      <c r="G28" s="73">
        <v>2.5865000000000001E-9</v>
      </c>
      <c r="H28" s="70">
        <v>4.0000000000000001E-3</v>
      </c>
      <c r="I28" s="71">
        <v>1.5581221589542301E-3</v>
      </c>
      <c r="J28" s="71">
        <v>1.0249924096805399E-2</v>
      </c>
      <c r="K28" s="72">
        <v>1.2883199999999999</v>
      </c>
      <c r="L28" s="73">
        <v>3.1000000000000002E-10</v>
      </c>
      <c r="M28" s="15" t="s">
        <v>437</v>
      </c>
    </row>
    <row r="29" spans="1:13" x14ac:dyDescent="0.25">
      <c r="A29" s="14">
        <v>214</v>
      </c>
      <c r="B29" s="14">
        <v>22</v>
      </c>
      <c r="C29" s="83">
        <v>17687954</v>
      </c>
      <c r="D29" s="83">
        <v>17688129</v>
      </c>
      <c r="E29" s="14">
        <v>176</v>
      </c>
      <c r="F29" s="14">
        <v>2</v>
      </c>
      <c r="G29" s="71">
        <v>3.7888199999999999E-13</v>
      </c>
      <c r="H29" s="70">
        <v>1E-3</v>
      </c>
      <c r="I29" s="71">
        <v>1.7671856946884E-4</v>
      </c>
      <c r="J29" s="71">
        <v>5.6483289754275801E-3</v>
      </c>
      <c r="K29" s="14">
        <v>0.27453300000000003</v>
      </c>
      <c r="L29" s="71">
        <v>6.7686855494711995E-14</v>
      </c>
      <c r="M29" s="70" t="s">
        <v>4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opLeftCell="A16" workbookViewId="0">
      <selection activeCell="D40" sqref="D40"/>
    </sheetView>
  </sheetViews>
  <sheetFormatPr baseColWidth="10" defaultColWidth="9.140625" defaultRowHeight="15" x14ac:dyDescent="0.25"/>
  <cols>
    <col min="1" max="1" width="3.7109375" bestFit="1" customWidth="1"/>
    <col min="2" max="2" width="14.28515625" bestFit="1" customWidth="1"/>
    <col min="3" max="3" width="20" style="14" bestFit="1" customWidth="1"/>
    <col min="4" max="4" width="30.7109375" customWidth="1"/>
  </cols>
  <sheetData>
    <row r="1" spans="1:8" ht="78.75" customHeight="1" x14ac:dyDescent="0.25">
      <c r="A1" s="17" t="s">
        <v>1</v>
      </c>
      <c r="B1" s="17" t="s">
        <v>202</v>
      </c>
      <c r="C1" s="77" t="s">
        <v>467</v>
      </c>
      <c r="D1" s="74" t="s">
        <v>465</v>
      </c>
      <c r="H1" t="s">
        <v>470</v>
      </c>
    </row>
    <row r="2" spans="1:8" x14ac:dyDescent="0.25">
      <c r="A2" s="75">
        <v>1</v>
      </c>
      <c r="B2" s="75" t="s">
        <v>412</v>
      </c>
      <c r="C2" s="14" t="s">
        <v>78</v>
      </c>
      <c r="D2" s="70" t="s">
        <v>77</v>
      </c>
      <c r="E2" s="70"/>
    </row>
    <row r="3" spans="1:8" x14ac:dyDescent="0.25">
      <c r="A3" s="75">
        <v>1</v>
      </c>
      <c r="B3" s="75" t="s">
        <v>413</v>
      </c>
      <c r="C3" s="14" t="s">
        <v>78</v>
      </c>
      <c r="D3" s="70" t="s">
        <v>77</v>
      </c>
      <c r="E3" s="70"/>
    </row>
    <row r="4" spans="1:8" x14ac:dyDescent="0.25">
      <c r="A4" s="75">
        <v>1</v>
      </c>
      <c r="B4" s="75" t="s">
        <v>439</v>
      </c>
      <c r="C4" s="14" t="s">
        <v>78</v>
      </c>
      <c r="D4" s="70" t="s">
        <v>77</v>
      </c>
      <c r="E4" s="70"/>
    </row>
    <row r="5" spans="1:8" x14ac:dyDescent="0.25">
      <c r="A5" s="75">
        <v>1</v>
      </c>
      <c r="B5" s="75" t="s">
        <v>440</v>
      </c>
      <c r="C5" s="14" t="s">
        <v>77</v>
      </c>
      <c r="D5" s="70" t="s">
        <v>77</v>
      </c>
      <c r="E5" s="70"/>
    </row>
    <row r="6" spans="1:8" x14ac:dyDescent="0.25">
      <c r="A6" s="75">
        <v>1</v>
      </c>
      <c r="B6" s="75" t="s">
        <v>441</v>
      </c>
      <c r="C6" s="14" t="s">
        <v>77</v>
      </c>
      <c r="D6" s="70" t="s">
        <v>78</v>
      </c>
      <c r="E6" s="70"/>
    </row>
    <row r="7" spans="1:8" x14ac:dyDescent="0.25">
      <c r="A7" s="75">
        <v>1</v>
      </c>
      <c r="B7" s="75" t="s">
        <v>442</v>
      </c>
      <c r="C7" s="14" t="s">
        <v>77</v>
      </c>
      <c r="D7" s="70" t="s">
        <v>78</v>
      </c>
      <c r="E7" s="70"/>
    </row>
    <row r="8" spans="1:8" x14ac:dyDescent="0.25">
      <c r="A8" s="75">
        <v>1</v>
      </c>
      <c r="B8" s="75" t="s">
        <v>443</v>
      </c>
      <c r="C8" s="14" t="s">
        <v>77</v>
      </c>
      <c r="D8" s="70" t="s">
        <v>78</v>
      </c>
      <c r="E8" s="70"/>
    </row>
    <row r="9" spans="1:8" x14ac:dyDescent="0.25">
      <c r="A9" s="75">
        <v>1</v>
      </c>
      <c r="B9" s="75" t="s">
        <v>444</v>
      </c>
      <c r="C9" s="14" t="s">
        <v>77</v>
      </c>
      <c r="D9" s="70" t="s">
        <v>78</v>
      </c>
      <c r="E9" s="70"/>
    </row>
    <row r="10" spans="1:8" x14ac:dyDescent="0.25">
      <c r="A10" s="75">
        <v>1</v>
      </c>
      <c r="B10" s="75" t="s">
        <v>445</v>
      </c>
      <c r="C10" s="14" t="s">
        <v>77</v>
      </c>
      <c r="D10" s="70" t="s">
        <v>78</v>
      </c>
      <c r="E10" s="70"/>
    </row>
    <row r="11" spans="1:8" x14ac:dyDescent="0.25">
      <c r="A11" s="75">
        <v>1</v>
      </c>
      <c r="B11" s="75" t="s">
        <v>446</v>
      </c>
      <c r="C11" s="14" t="s">
        <v>77</v>
      </c>
      <c r="D11" s="70" t="s">
        <v>78</v>
      </c>
      <c r="E11" s="70"/>
    </row>
    <row r="12" spans="1:8" x14ac:dyDescent="0.25">
      <c r="A12" s="75">
        <v>1</v>
      </c>
      <c r="B12" s="75" t="s">
        <v>447</v>
      </c>
      <c r="C12" s="14" t="s">
        <v>77</v>
      </c>
      <c r="D12" s="70" t="s">
        <v>78</v>
      </c>
      <c r="E12" s="70"/>
    </row>
    <row r="13" spans="1:8" x14ac:dyDescent="0.25">
      <c r="A13" s="75">
        <v>1</v>
      </c>
      <c r="B13" s="75" t="s">
        <v>448</v>
      </c>
      <c r="C13" s="14" t="s">
        <v>77</v>
      </c>
      <c r="D13" s="70" t="s">
        <v>78</v>
      </c>
      <c r="E13" s="70"/>
    </row>
    <row r="14" spans="1:8" x14ac:dyDescent="0.25">
      <c r="A14" s="75">
        <v>1</v>
      </c>
      <c r="B14" s="75" t="s">
        <v>449</v>
      </c>
      <c r="C14" s="14" t="s">
        <v>77</v>
      </c>
      <c r="D14" s="70" t="s">
        <v>78</v>
      </c>
      <c r="E14" s="70"/>
    </row>
    <row r="15" spans="1:8" x14ac:dyDescent="0.25">
      <c r="A15" s="75">
        <v>1</v>
      </c>
      <c r="B15" s="75" t="s">
        <v>139</v>
      </c>
      <c r="C15" s="14" t="s">
        <v>77</v>
      </c>
      <c r="D15" s="70" t="s">
        <v>78</v>
      </c>
      <c r="E15" s="70"/>
    </row>
    <row r="16" spans="1:8" x14ac:dyDescent="0.25">
      <c r="A16" s="75">
        <v>2</v>
      </c>
      <c r="B16" s="75" t="s">
        <v>414</v>
      </c>
      <c r="C16" s="14" t="s">
        <v>77</v>
      </c>
      <c r="D16" s="70" t="s">
        <v>77</v>
      </c>
      <c r="E16" s="70"/>
    </row>
    <row r="17" spans="1:5" x14ac:dyDescent="0.25">
      <c r="A17" s="75">
        <v>2</v>
      </c>
      <c r="B17" s="75" t="s">
        <v>415</v>
      </c>
      <c r="C17" s="14" t="s">
        <v>78</v>
      </c>
      <c r="D17" s="70" t="s">
        <v>77</v>
      </c>
      <c r="E17" s="70"/>
    </row>
    <row r="18" spans="1:5" x14ac:dyDescent="0.25">
      <c r="A18" s="75">
        <v>3</v>
      </c>
      <c r="B18" s="75" t="s">
        <v>416</v>
      </c>
      <c r="C18" s="14" t="s">
        <v>78</v>
      </c>
      <c r="D18" s="70" t="s">
        <v>77</v>
      </c>
      <c r="E18" s="70"/>
    </row>
    <row r="19" spans="1:5" x14ac:dyDescent="0.25">
      <c r="A19" s="75">
        <v>3</v>
      </c>
      <c r="B19" s="75" t="s">
        <v>417</v>
      </c>
      <c r="C19" s="14" t="s">
        <v>78</v>
      </c>
      <c r="D19" s="70" t="s">
        <v>77</v>
      </c>
      <c r="E19" s="70"/>
    </row>
    <row r="20" spans="1:5" x14ac:dyDescent="0.25">
      <c r="A20" s="75">
        <v>3</v>
      </c>
      <c r="B20" s="75" t="s">
        <v>450</v>
      </c>
      <c r="C20" s="14" t="s">
        <v>77</v>
      </c>
      <c r="D20" s="70" t="s">
        <v>78</v>
      </c>
      <c r="E20" s="70"/>
    </row>
    <row r="21" spans="1:5" x14ac:dyDescent="0.25">
      <c r="A21" s="75">
        <v>4</v>
      </c>
      <c r="B21" s="75" t="s">
        <v>418</v>
      </c>
      <c r="C21" s="14" t="s">
        <v>78</v>
      </c>
      <c r="D21" s="70" t="s">
        <v>77</v>
      </c>
      <c r="E21" s="70"/>
    </row>
    <row r="22" spans="1:5" x14ac:dyDescent="0.25">
      <c r="A22" s="75">
        <v>4</v>
      </c>
      <c r="B22" s="75" t="s">
        <v>451</v>
      </c>
      <c r="C22" s="14" t="s">
        <v>452</v>
      </c>
      <c r="D22" s="70" t="s">
        <v>77</v>
      </c>
      <c r="E22" s="70"/>
    </row>
    <row r="23" spans="1:5" x14ac:dyDescent="0.25">
      <c r="A23" s="75">
        <v>4</v>
      </c>
      <c r="B23" s="75" t="s">
        <v>453</v>
      </c>
      <c r="C23" s="14" t="s">
        <v>78</v>
      </c>
      <c r="D23" s="70" t="s">
        <v>77</v>
      </c>
      <c r="E23" s="70"/>
    </row>
    <row r="24" spans="1:5" x14ac:dyDescent="0.25">
      <c r="A24" s="75">
        <v>4</v>
      </c>
      <c r="B24" s="75" t="s">
        <v>454</v>
      </c>
      <c r="C24" s="14" t="s">
        <v>452</v>
      </c>
      <c r="D24" s="70" t="s">
        <v>77</v>
      </c>
      <c r="E24" s="70"/>
    </row>
    <row r="25" spans="1:5" x14ac:dyDescent="0.25">
      <c r="A25" s="75">
        <v>4</v>
      </c>
      <c r="B25" s="75" t="s">
        <v>455</v>
      </c>
      <c r="C25" s="14" t="s">
        <v>77</v>
      </c>
      <c r="D25" s="70" t="s">
        <v>78</v>
      </c>
      <c r="E25" s="70"/>
    </row>
    <row r="26" spans="1:5" x14ac:dyDescent="0.25">
      <c r="A26" s="75">
        <v>4</v>
      </c>
      <c r="B26" s="75" t="s">
        <v>456</v>
      </c>
      <c r="C26" s="14" t="s">
        <v>77</v>
      </c>
      <c r="D26" s="70" t="s">
        <v>78</v>
      </c>
      <c r="E26" s="70"/>
    </row>
    <row r="27" spans="1:5" x14ac:dyDescent="0.25">
      <c r="A27" s="75">
        <v>4</v>
      </c>
      <c r="B27" s="75" t="s">
        <v>457</v>
      </c>
      <c r="C27" s="14" t="s">
        <v>77</v>
      </c>
      <c r="D27" s="70" t="s">
        <v>78</v>
      </c>
      <c r="E27" s="70"/>
    </row>
    <row r="28" spans="1:5" x14ac:dyDescent="0.25">
      <c r="A28" s="75">
        <v>5</v>
      </c>
      <c r="B28" s="75" t="s">
        <v>420</v>
      </c>
      <c r="C28" s="14" t="s">
        <v>78</v>
      </c>
      <c r="D28" s="70" t="s">
        <v>77</v>
      </c>
      <c r="E28" s="70"/>
    </row>
    <row r="29" spans="1:5" x14ac:dyDescent="0.25">
      <c r="A29" s="75">
        <v>5</v>
      </c>
      <c r="B29" s="75" t="s">
        <v>421</v>
      </c>
      <c r="C29" s="14" t="s">
        <v>78</v>
      </c>
      <c r="D29" s="70" t="s">
        <v>77</v>
      </c>
      <c r="E29" s="70"/>
    </row>
    <row r="30" spans="1:5" x14ac:dyDescent="0.25">
      <c r="A30" s="75">
        <v>5</v>
      </c>
      <c r="B30" s="75" t="s">
        <v>422</v>
      </c>
      <c r="C30" s="14" t="s">
        <v>77</v>
      </c>
      <c r="D30" s="70" t="s">
        <v>77</v>
      </c>
      <c r="E30" s="70"/>
    </row>
    <row r="31" spans="1:5" x14ac:dyDescent="0.25">
      <c r="A31" s="75">
        <v>6</v>
      </c>
      <c r="B31" s="75" t="s">
        <v>423</v>
      </c>
      <c r="C31" s="14" t="s">
        <v>77</v>
      </c>
      <c r="D31" s="70" t="s">
        <v>77</v>
      </c>
      <c r="E31" s="70"/>
    </row>
    <row r="32" spans="1:5" x14ac:dyDescent="0.25">
      <c r="A32" s="75">
        <v>7</v>
      </c>
      <c r="B32" s="75" t="s">
        <v>424</v>
      </c>
      <c r="C32" s="14" t="s">
        <v>78</v>
      </c>
      <c r="D32" s="70" t="s">
        <v>77</v>
      </c>
      <c r="E32" s="70"/>
    </row>
    <row r="33" spans="1:5" x14ac:dyDescent="0.25">
      <c r="A33" s="75">
        <v>7</v>
      </c>
      <c r="B33" s="75" t="s">
        <v>425</v>
      </c>
      <c r="C33" s="14" t="s">
        <v>78</v>
      </c>
      <c r="D33" s="70" t="s">
        <v>77</v>
      </c>
      <c r="E33" s="70"/>
    </row>
    <row r="34" spans="1:5" x14ac:dyDescent="0.25">
      <c r="A34" s="76">
        <v>9</v>
      </c>
      <c r="B34" s="76" t="s">
        <v>426</v>
      </c>
      <c r="C34" s="14" t="s">
        <v>77</v>
      </c>
      <c r="D34" s="70" t="s">
        <v>77</v>
      </c>
      <c r="E34" s="70"/>
    </row>
    <row r="35" spans="1:5" x14ac:dyDescent="0.25">
      <c r="A35" s="75">
        <v>9</v>
      </c>
      <c r="B35" s="75" t="s">
        <v>458</v>
      </c>
      <c r="C35" s="14" t="s">
        <v>77</v>
      </c>
      <c r="D35" s="70" t="s">
        <v>78</v>
      </c>
      <c r="E35" s="70"/>
    </row>
    <row r="36" spans="1:5" x14ac:dyDescent="0.25">
      <c r="A36" s="75">
        <v>11</v>
      </c>
      <c r="B36" s="75" t="s">
        <v>427</v>
      </c>
      <c r="C36" s="14" t="s">
        <v>77</v>
      </c>
      <c r="D36" s="70" t="s">
        <v>77</v>
      </c>
      <c r="E36" s="70"/>
    </row>
    <row r="37" spans="1:5" x14ac:dyDescent="0.25">
      <c r="A37" s="75">
        <v>11</v>
      </c>
      <c r="B37" s="75" t="s">
        <v>428</v>
      </c>
      <c r="C37" s="14" t="s">
        <v>78</v>
      </c>
      <c r="D37" s="70" t="s">
        <v>77</v>
      </c>
      <c r="E37" s="70"/>
    </row>
    <row r="38" spans="1:5" x14ac:dyDescent="0.25">
      <c r="A38" s="75">
        <v>11</v>
      </c>
      <c r="B38" s="75" t="s">
        <v>459</v>
      </c>
      <c r="C38" s="14" t="s">
        <v>78</v>
      </c>
      <c r="D38" s="70" t="s">
        <v>77</v>
      </c>
      <c r="E38" s="70"/>
    </row>
    <row r="39" spans="1:5" x14ac:dyDescent="0.25">
      <c r="A39" s="75">
        <v>12</v>
      </c>
      <c r="B39" s="75" t="s">
        <v>430</v>
      </c>
      <c r="C39" s="14" t="s">
        <v>78</v>
      </c>
      <c r="D39" s="70" t="s">
        <v>77</v>
      </c>
      <c r="E39" s="70"/>
    </row>
    <row r="40" spans="1:5" x14ac:dyDescent="0.25">
      <c r="A40" s="75">
        <v>12</v>
      </c>
      <c r="B40" s="75" t="s">
        <v>431</v>
      </c>
      <c r="C40" s="14" t="s">
        <v>78</v>
      </c>
      <c r="D40" s="70" t="s">
        <v>77</v>
      </c>
      <c r="E40" s="70"/>
    </row>
    <row r="41" spans="1:5" x14ac:dyDescent="0.25">
      <c r="A41" s="75">
        <v>12</v>
      </c>
      <c r="B41" s="75" t="s">
        <v>429</v>
      </c>
      <c r="C41" s="14" t="s">
        <v>78</v>
      </c>
      <c r="D41" s="70" t="s">
        <v>78</v>
      </c>
      <c r="E41" s="70"/>
    </row>
    <row r="42" spans="1:5" x14ac:dyDescent="0.25">
      <c r="A42" s="75">
        <v>13</v>
      </c>
      <c r="B42" s="75" t="s">
        <v>138</v>
      </c>
      <c r="C42" s="14" t="s">
        <v>78</v>
      </c>
      <c r="D42" s="70" t="s">
        <v>77</v>
      </c>
      <c r="E42" s="70"/>
    </row>
    <row r="43" spans="1:5" x14ac:dyDescent="0.25">
      <c r="A43" s="75">
        <v>14</v>
      </c>
      <c r="B43" s="75" t="s">
        <v>460</v>
      </c>
      <c r="C43" s="14" t="s">
        <v>77</v>
      </c>
      <c r="D43" s="70" t="s">
        <v>77</v>
      </c>
      <c r="E43" s="70"/>
    </row>
    <row r="44" spans="1:5" x14ac:dyDescent="0.25">
      <c r="A44" s="75">
        <v>14</v>
      </c>
      <c r="B44" s="75" t="s">
        <v>433</v>
      </c>
      <c r="C44" s="14" t="s">
        <v>78</v>
      </c>
      <c r="D44" s="70" t="s">
        <v>77</v>
      </c>
      <c r="E44" s="70"/>
    </row>
    <row r="45" spans="1:5" x14ac:dyDescent="0.25">
      <c r="A45" s="75">
        <v>14</v>
      </c>
      <c r="B45" s="75" t="s">
        <v>461</v>
      </c>
      <c r="C45" s="14" t="s">
        <v>77</v>
      </c>
      <c r="D45" s="70" t="s">
        <v>77</v>
      </c>
      <c r="E45" s="70"/>
    </row>
    <row r="46" spans="1:5" x14ac:dyDescent="0.25">
      <c r="A46" s="75">
        <v>14</v>
      </c>
      <c r="B46" s="75" t="s">
        <v>462</v>
      </c>
      <c r="C46" s="14" t="s">
        <v>78</v>
      </c>
      <c r="D46" s="70" t="s">
        <v>77</v>
      </c>
      <c r="E46" s="70"/>
    </row>
    <row r="47" spans="1:5" x14ac:dyDescent="0.25">
      <c r="A47" s="75">
        <v>14</v>
      </c>
      <c r="B47" s="75" t="s">
        <v>434</v>
      </c>
      <c r="C47" s="14" t="s">
        <v>77</v>
      </c>
      <c r="D47" s="70" t="s">
        <v>77</v>
      </c>
      <c r="E47" s="70"/>
    </row>
    <row r="48" spans="1:5" x14ac:dyDescent="0.25">
      <c r="A48" s="76">
        <v>15</v>
      </c>
      <c r="B48" s="76" t="s">
        <v>435</v>
      </c>
      <c r="C48" s="14" t="s">
        <v>77</v>
      </c>
      <c r="D48" s="70" t="s">
        <v>77</v>
      </c>
      <c r="E48" s="70"/>
    </row>
    <row r="49" spans="1:5" x14ac:dyDescent="0.25">
      <c r="A49" s="76">
        <v>17</v>
      </c>
      <c r="B49" s="76" t="s">
        <v>463</v>
      </c>
      <c r="C49" s="14" t="s">
        <v>78</v>
      </c>
      <c r="D49" s="70" t="s">
        <v>77</v>
      </c>
      <c r="E49" s="70"/>
    </row>
    <row r="50" spans="1:5" x14ac:dyDescent="0.25">
      <c r="A50" s="76">
        <v>17</v>
      </c>
      <c r="B50" s="76" t="s">
        <v>464</v>
      </c>
      <c r="C50" s="14" t="s">
        <v>77</v>
      </c>
      <c r="D50" s="70" t="s">
        <v>77</v>
      </c>
      <c r="E50" s="70"/>
    </row>
    <row r="51" spans="1:5" x14ac:dyDescent="0.25">
      <c r="A51" s="76">
        <v>19</v>
      </c>
      <c r="B51" s="76" t="s">
        <v>437</v>
      </c>
      <c r="C51" s="14" t="s">
        <v>78</v>
      </c>
      <c r="D51" s="70" t="s">
        <v>77</v>
      </c>
      <c r="E51" s="70"/>
    </row>
    <row r="52" spans="1:5" x14ac:dyDescent="0.25">
      <c r="A52" s="76">
        <v>22</v>
      </c>
      <c r="B52" s="76" t="s">
        <v>438</v>
      </c>
      <c r="C52" s="14" t="s">
        <v>78</v>
      </c>
      <c r="D52" s="70" t="s">
        <v>77</v>
      </c>
      <c r="E52" s="70"/>
    </row>
    <row r="53" spans="1:5" ht="15.75" x14ac:dyDescent="0.25">
      <c r="D53" s="34">
        <f>COUNTIF(D2:D52,"YES")</f>
        <v>16</v>
      </c>
      <c r="E53" s="34" t="s">
        <v>468</v>
      </c>
    </row>
    <row r="54" spans="1:5" ht="15.75" x14ac:dyDescent="0.25">
      <c r="D54" s="34">
        <f>COUNTIF(D2:D52,"NO")</f>
        <v>35</v>
      </c>
      <c r="E54" s="34" t="s">
        <v>4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1"/>
  <sheetViews>
    <sheetView topLeftCell="A298" workbookViewId="0">
      <selection activeCell="I31" sqref="I31"/>
    </sheetView>
  </sheetViews>
  <sheetFormatPr baseColWidth="10" defaultColWidth="9.140625" defaultRowHeight="15" x14ac:dyDescent="0.25"/>
  <cols>
    <col min="1" max="1" width="5" bestFit="1" customWidth="1"/>
    <col min="2" max="2" width="4.140625" bestFit="1" customWidth="1"/>
    <col min="3" max="4" width="10" bestFit="1" customWidth="1"/>
    <col min="5" max="5" width="6.140625" bestFit="1" customWidth="1"/>
    <col min="6" max="6" width="8.28515625" bestFit="1" customWidth="1"/>
  </cols>
  <sheetData>
    <row r="1" spans="1:6" ht="15.75" x14ac:dyDescent="0.25">
      <c r="A1" s="20" t="s">
        <v>0</v>
      </c>
      <c r="B1" s="20" t="s">
        <v>1</v>
      </c>
      <c r="C1" s="20" t="s">
        <v>151</v>
      </c>
      <c r="D1" s="20" t="s">
        <v>152</v>
      </c>
      <c r="E1" s="20" t="s">
        <v>5</v>
      </c>
      <c r="F1" s="20" t="s">
        <v>6</v>
      </c>
    </row>
    <row r="2" spans="1:6" x14ac:dyDescent="0.25">
      <c r="A2" s="70">
        <v>214</v>
      </c>
      <c r="B2" s="70">
        <v>1</v>
      </c>
      <c r="C2" s="70">
        <v>16525790</v>
      </c>
      <c r="D2" s="70">
        <v>16918465</v>
      </c>
      <c r="E2" s="70">
        <v>77</v>
      </c>
      <c r="F2" s="21">
        <v>6.5394400000000003E-9</v>
      </c>
    </row>
    <row r="3" spans="1:6" x14ac:dyDescent="0.25">
      <c r="A3" s="70">
        <v>214</v>
      </c>
      <c r="B3" s="70">
        <v>1</v>
      </c>
      <c r="C3" s="70">
        <v>16525790</v>
      </c>
      <c r="D3" s="70">
        <v>16918473</v>
      </c>
      <c r="E3" s="70">
        <v>78</v>
      </c>
      <c r="F3" s="21">
        <v>3.8190600000000003E-9</v>
      </c>
    </row>
    <row r="4" spans="1:6" x14ac:dyDescent="0.25">
      <c r="A4" s="70">
        <v>214</v>
      </c>
      <c r="B4" s="70">
        <v>1</v>
      </c>
      <c r="C4" s="70">
        <v>16525790</v>
      </c>
      <c r="D4" s="70">
        <v>16918523</v>
      </c>
      <c r="E4" s="70">
        <v>79</v>
      </c>
      <c r="F4" s="21">
        <v>4.3548199999999997E-9</v>
      </c>
    </row>
    <row r="5" spans="1:6" x14ac:dyDescent="0.25">
      <c r="A5" s="70">
        <v>214</v>
      </c>
      <c r="B5" s="70">
        <v>1</v>
      </c>
      <c r="C5" s="70">
        <v>16525790</v>
      </c>
      <c r="D5" s="70">
        <v>17017820</v>
      </c>
      <c r="E5" s="70">
        <v>80</v>
      </c>
      <c r="F5" s="21">
        <v>9.0415000000000003E-9</v>
      </c>
    </row>
    <row r="6" spans="1:6" x14ac:dyDescent="0.25">
      <c r="A6" s="70">
        <v>214</v>
      </c>
      <c r="B6" s="70">
        <v>1</v>
      </c>
      <c r="C6" s="70">
        <v>16528955</v>
      </c>
      <c r="D6" s="70">
        <v>16918473</v>
      </c>
      <c r="E6" s="70">
        <v>77</v>
      </c>
      <c r="F6" s="21">
        <v>2.9327099999999999E-9</v>
      </c>
    </row>
    <row r="7" spans="1:6" x14ac:dyDescent="0.25">
      <c r="A7" s="70">
        <v>214</v>
      </c>
      <c r="B7" s="70">
        <v>1</v>
      </c>
      <c r="C7" s="70">
        <v>16528955</v>
      </c>
      <c r="D7" s="70">
        <v>16918523</v>
      </c>
      <c r="E7" s="70">
        <v>78</v>
      </c>
      <c r="F7" s="21">
        <v>3.3475100000000002E-9</v>
      </c>
    </row>
    <row r="8" spans="1:6" x14ac:dyDescent="0.25">
      <c r="A8" s="70">
        <v>214</v>
      </c>
      <c r="B8" s="70">
        <v>1</v>
      </c>
      <c r="C8" s="70">
        <v>16528955</v>
      </c>
      <c r="D8" s="70">
        <v>17017820</v>
      </c>
      <c r="E8" s="70">
        <v>79</v>
      </c>
      <c r="F8" s="21">
        <v>6.99472E-9</v>
      </c>
    </row>
    <row r="9" spans="1:6" x14ac:dyDescent="0.25">
      <c r="A9" s="70">
        <v>214</v>
      </c>
      <c r="B9" s="70">
        <v>1</v>
      </c>
      <c r="C9" s="70">
        <v>16528955</v>
      </c>
      <c r="D9" s="70">
        <v>17030399</v>
      </c>
      <c r="E9" s="70">
        <v>80</v>
      </c>
      <c r="F9" s="21">
        <v>3.32941E-9</v>
      </c>
    </row>
    <row r="10" spans="1:6" x14ac:dyDescent="0.25">
      <c r="A10" s="70">
        <v>214</v>
      </c>
      <c r="B10" s="70">
        <v>1</v>
      </c>
      <c r="C10" s="70">
        <v>16528955</v>
      </c>
      <c r="D10" s="70">
        <v>17030418</v>
      </c>
      <c r="E10" s="70">
        <v>81</v>
      </c>
      <c r="F10" s="21">
        <v>1.78226E-9</v>
      </c>
    </row>
    <row r="11" spans="1:6" x14ac:dyDescent="0.25">
      <c r="A11" s="70">
        <v>214</v>
      </c>
      <c r="B11" s="70">
        <v>1</v>
      </c>
      <c r="C11" s="70">
        <v>16531261</v>
      </c>
      <c r="D11" s="70">
        <v>16918523</v>
      </c>
      <c r="E11" s="70">
        <v>77</v>
      </c>
      <c r="F11" s="21">
        <v>3.9166000000000003E-9</v>
      </c>
    </row>
    <row r="12" spans="1:6" x14ac:dyDescent="0.25">
      <c r="A12" s="70">
        <v>636</v>
      </c>
      <c r="B12" s="70">
        <v>1</v>
      </c>
      <c r="C12" s="70">
        <v>202718122</v>
      </c>
      <c r="D12" s="70">
        <v>203044777</v>
      </c>
      <c r="E12" s="70">
        <v>47</v>
      </c>
      <c r="F12" s="21">
        <v>1.00714E-8</v>
      </c>
    </row>
    <row r="13" spans="1:6" x14ac:dyDescent="0.25">
      <c r="A13" s="70">
        <v>636</v>
      </c>
      <c r="B13" s="70">
        <v>1</v>
      </c>
      <c r="C13" s="70">
        <v>202724559</v>
      </c>
      <c r="D13" s="70">
        <v>203044777</v>
      </c>
      <c r="E13" s="70">
        <v>46</v>
      </c>
      <c r="F13" s="21">
        <v>1.03873E-8</v>
      </c>
    </row>
    <row r="14" spans="1:6" x14ac:dyDescent="0.25">
      <c r="A14" s="70">
        <v>636</v>
      </c>
      <c r="B14" s="70">
        <v>1</v>
      </c>
      <c r="C14" s="70">
        <v>24447760</v>
      </c>
      <c r="D14" s="70">
        <v>24465128</v>
      </c>
      <c r="E14" s="70">
        <v>13</v>
      </c>
      <c r="F14" s="21">
        <v>4.3278899999999996E-9</v>
      </c>
    </row>
    <row r="15" spans="1:6" x14ac:dyDescent="0.25">
      <c r="A15" s="70">
        <v>636</v>
      </c>
      <c r="B15" s="70">
        <v>1</v>
      </c>
      <c r="C15" s="70">
        <v>24447760</v>
      </c>
      <c r="D15" s="70">
        <v>24465182</v>
      </c>
      <c r="E15" s="70">
        <v>14</v>
      </c>
      <c r="F15" s="21">
        <v>2.7854699999999999E-9</v>
      </c>
    </row>
    <row r="16" spans="1:6" x14ac:dyDescent="0.25">
      <c r="A16" s="70">
        <v>636</v>
      </c>
      <c r="B16" s="70">
        <v>1</v>
      </c>
      <c r="C16" s="70">
        <v>24447760</v>
      </c>
      <c r="D16" s="70">
        <v>24483643</v>
      </c>
      <c r="E16" s="70">
        <v>15</v>
      </c>
      <c r="F16" s="21">
        <v>1.9896400000000002E-9</v>
      </c>
    </row>
    <row r="17" spans="1:6" x14ac:dyDescent="0.25">
      <c r="A17" s="70">
        <v>636</v>
      </c>
      <c r="B17" s="70">
        <v>1</v>
      </c>
      <c r="C17" s="70">
        <v>24447760</v>
      </c>
      <c r="D17" s="70">
        <v>24483661</v>
      </c>
      <c r="E17" s="70">
        <v>16</v>
      </c>
      <c r="F17" s="21">
        <v>1.6556600000000001E-9</v>
      </c>
    </row>
    <row r="18" spans="1:6" x14ac:dyDescent="0.25">
      <c r="A18" s="70">
        <v>636</v>
      </c>
      <c r="B18" s="70">
        <v>1</v>
      </c>
      <c r="C18" s="70">
        <v>24447760</v>
      </c>
      <c r="D18" s="70">
        <v>24496050</v>
      </c>
      <c r="E18" s="70">
        <v>19</v>
      </c>
      <c r="F18" s="21">
        <v>1.84262E-9</v>
      </c>
    </row>
    <row r="19" spans="1:6" x14ac:dyDescent="0.25">
      <c r="A19" s="70">
        <v>636</v>
      </c>
      <c r="B19" s="70">
        <v>1</v>
      </c>
      <c r="C19" s="70">
        <v>24447801</v>
      </c>
      <c r="D19" s="70">
        <v>24465182</v>
      </c>
      <c r="E19" s="70">
        <v>13</v>
      </c>
      <c r="F19" s="21">
        <v>3.0072899999999999E-9</v>
      </c>
    </row>
    <row r="20" spans="1:6" x14ac:dyDescent="0.25">
      <c r="A20" s="70">
        <v>636</v>
      </c>
      <c r="B20" s="70">
        <v>1</v>
      </c>
      <c r="C20" s="70">
        <v>24447801</v>
      </c>
      <c r="D20" s="70">
        <v>24483643</v>
      </c>
      <c r="E20" s="70">
        <v>14</v>
      </c>
      <c r="F20" s="21">
        <v>2.14831E-9</v>
      </c>
    </row>
    <row r="21" spans="1:6" x14ac:dyDescent="0.25">
      <c r="A21" s="70">
        <v>636</v>
      </c>
      <c r="B21" s="70">
        <v>1</v>
      </c>
      <c r="C21" s="70">
        <v>24447801</v>
      </c>
      <c r="D21" s="70">
        <v>24483661</v>
      </c>
      <c r="E21" s="70">
        <v>15</v>
      </c>
      <c r="F21" s="21">
        <v>1.7877400000000001E-9</v>
      </c>
    </row>
    <row r="22" spans="1:6" x14ac:dyDescent="0.25">
      <c r="A22" s="70">
        <v>1049</v>
      </c>
      <c r="B22" s="70">
        <v>1</v>
      </c>
      <c r="C22" s="70">
        <v>24447760</v>
      </c>
      <c r="D22" s="70">
        <v>24465119</v>
      </c>
      <c r="E22" s="70">
        <v>12</v>
      </c>
      <c r="F22" s="21">
        <v>5.1866999999999999E-9</v>
      </c>
    </row>
    <row r="23" spans="1:6" x14ac:dyDescent="0.25">
      <c r="A23" s="70">
        <v>1049</v>
      </c>
      <c r="B23" s="70">
        <v>1</v>
      </c>
      <c r="C23" s="70">
        <v>24447760</v>
      </c>
      <c r="D23" s="70">
        <v>24465128</v>
      </c>
      <c r="E23" s="70">
        <v>13</v>
      </c>
      <c r="F23" s="21">
        <v>4.3278899999999996E-9</v>
      </c>
    </row>
    <row r="24" spans="1:6" x14ac:dyDescent="0.25">
      <c r="A24" s="70">
        <v>1049</v>
      </c>
      <c r="B24" s="70">
        <v>1</v>
      </c>
      <c r="C24" s="70">
        <v>24447760</v>
      </c>
      <c r="D24" s="70">
        <v>24465182</v>
      </c>
      <c r="E24" s="70">
        <v>14</v>
      </c>
      <c r="F24" s="21">
        <v>2.7854699999999999E-9</v>
      </c>
    </row>
    <row r="25" spans="1:6" x14ac:dyDescent="0.25">
      <c r="A25" s="70">
        <v>1049</v>
      </c>
      <c r="B25" s="70">
        <v>1</v>
      </c>
      <c r="C25" s="70">
        <v>24447760</v>
      </c>
      <c r="D25" s="70">
        <v>24483643</v>
      </c>
      <c r="E25" s="70">
        <v>15</v>
      </c>
      <c r="F25" s="21">
        <v>1.9896400000000002E-9</v>
      </c>
    </row>
    <row r="26" spans="1:6" x14ac:dyDescent="0.25">
      <c r="A26" s="70">
        <v>1049</v>
      </c>
      <c r="B26" s="70">
        <v>1</v>
      </c>
      <c r="C26" s="70">
        <v>24447760</v>
      </c>
      <c r="D26" s="70">
        <v>24483661</v>
      </c>
      <c r="E26" s="70">
        <v>16</v>
      </c>
      <c r="F26" s="21">
        <v>1.6556600000000001E-9</v>
      </c>
    </row>
    <row r="27" spans="1:6" x14ac:dyDescent="0.25">
      <c r="A27" s="70">
        <v>1049</v>
      </c>
      <c r="B27" s="70">
        <v>1</v>
      </c>
      <c r="C27" s="70">
        <v>24447760</v>
      </c>
      <c r="D27" s="70">
        <v>24496050</v>
      </c>
      <c r="E27" s="70">
        <v>19</v>
      </c>
      <c r="F27" s="21">
        <v>1.84262E-9</v>
      </c>
    </row>
    <row r="28" spans="1:6" x14ac:dyDescent="0.25">
      <c r="A28" s="70">
        <v>1049</v>
      </c>
      <c r="B28" s="70">
        <v>1</v>
      </c>
      <c r="C28" s="70">
        <v>24447801</v>
      </c>
      <c r="D28" s="70">
        <v>24465128</v>
      </c>
      <c r="E28" s="70">
        <v>12</v>
      </c>
      <c r="F28" s="21">
        <v>4.6720800000000003E-9</v>
      </c>
    </row>
    <row r="29" spans="1:6" x14ac:dyDescent="0.25">
      <c r="A29" s="70">
        <v>1049</v>
      </c>
      <c r="B29" s="70">
        <v>1</v>
      </c>
      <c r="C29" s="70">
        <v>24447801</v>
      </c>
      <c r="D29" s="70">
        <v>24465182</v>
      </c>
      <c r="E29" s="70">
        <v>13</v>
      </c>
      <c r="F29" s="21">
        <v>3.0072899999999999E-9</v>
      </c>
    </row>
    <row r="30" spans="1:6" x14ac:dyDescent="0.25">
      <c r="A30" s="70">
        <v>1049</v>
      </c>
      <c r="B30" s="70">
        <v>1</v>
      </c>
      <c r="C30" s="70">
        <v>24447801</v>
      </c>
      <c r="D30" s="70">
        <v>24483643</v>
      </c>
      <c r="E30" s="70">
        <v>14</v>
      </c>
      <c r="F30" s="21">
        <v>2.14831E-9</v>
      </c>
    </row>
    <row r="31" spans="1:6" x14ac:dyDescent="0.25">
      <c r="A31" s="70">
        <v>1049</v>
      </c>
      <c r="B31" s="70">
        <v>1</v>
      </c>
      <c r="C31" s="70">
        <v>24447801</v>
      </c>
      <c r="D31" s="70">
        <v>24483661</v>
      </c>
      <c r="E31" s="70">
        <v>15</v>
      </c>
      <c r="F31" s="21">
        <v>1.7877400000000001E-9</v>
      </c>
    </row>
    <row r="32" spans="1:6" x14ac:dyDescent="0.25">
      <c r="A32" s="70">
        <v>214</v>
      </c>
      <c r="B32" s="70">
        <v>2</v>
      </c>
      <c r="C32" s="70">
        <v>38604346</v>
      </c>
      <c r="D32" s="70">
        <v>38908566</v>
      </c>
      <c r="E32" s="70">
        <v>8</v>
      </c>
      <c r="F32" s="21">
        <v>1.4409199999999999E-8</v>
      </c>
    </row>
    <row r="33" spans="1:6" x14ac:dyDescent="0.25">
      <c r="A33" s="70">
        <v>214</v>
      </c>
      <c r="B33" s="70">
        <v>2</v>
      </c>
      <c r="C33" s="70">
        <v>38604346</v>
      </c>
      <c r="D33" s="70">
        <v>38956836</v>
      </c>
      <c r="E33" s="70">
        <v>9</v>
      </c>
      <c r="F33" s="21">
        <v>4.1772899999999997E-9</v>
      </c>
    </row>
    <row r="34" spans="1:6" x14ac:dyDescent="0.25">
      <c r="A34" s="70">
        <v>214</v>
      </c>
      <c r="B34" s="70">
        <v>2</v>
      </c>
      <c r="C34" s="70">
        <v>38604346</v>
      </c>
      <c r="D34" s="70">
        <v>38958945</v>
      </c>
      <c r="E34" s="70">
        <v>10</v>
      </c>
      <c r="F34" s="21">
        <v>5.9630399999999997E-9</v>
      </c>
    </row>
    <row r="35" spans="1:6" x14ac:dyDescent="0.25">
      <c r="A35" s="70">
        <v>214</v>
      </c>
      <c r="B35" s="70">
        <v>2</v>
      </c>
      <c r="C35" s="70">
        <v>38604366</v>
      </c>
      <c r="D35" s="70">
        <v>38908566</v>
      </c>
      <c r="E35" s="70">
        <v>7</v>
      </c>
      <c r="F35" s="21">
        <v>7.2888199999999997E-9</v>
      </c>
    </row>
    <row r="36" spans="1:6" x14ac:dyDescent="0.25">
      <c r="A36" s="70">
        <v>214</v>
      </c>
      <c r="B36" s="70">
        <v>2</v>
      </c>
      <c r="C36" s="70">
        <v>38604366</v>
      </c>
      <c r="D36" s="70">
        <v>38956836</v>
      </c>
      <c r="E36" s="70">
        <v>8</v>
      </c>
      <c r="F36" s="21">
        <v>2.0959000000000002E-9</v>
      </c>
    </row>
    <row r="37" spans="1:6" x14ac:dyDescent="0.25">
      <c r="A37" s="70">
        <v>214</v>
      </c>
      <c r="B37" s="70">
        <v>2</v>
      </c>
      <c r="C37" s="70">
        <v>38604366</v>
      </c>
      <c r="D37" s="70">
        <v>38958945</v>
      </c>
      <c r="E37" s="70">
        <v>9</v>
      </c>
      <c r="F37" s="21">
        <v>3.0311499999999998E-9</v>
      </c>
    </row>
    <row r="38" spans="1:6" x14ac:dyDescent="0.25">
      <c r="A38" s="70">
        <v>214</v>
      </c>
      <c r="B38" s="70">
        <v>2</v>
      </c>
      <c r="C38" s="70">
        <v>38829665</v>
      </c>
      <c r="D38" s="70">
        <v>38958945</v>
      </c>
      <c r="E38" s="70">
        <v>7</v>
      </c>
      <c r="F38" s="21">
        <v>1.0331999999999999E-9</v>
      </c>
    </row>
    <row r="39" spans="1:6" x14ac:dyDescent="0.25">
      <c r="A39" s="70">
        <v>214</v>
      </c>
      <c r="B39" s="70">
        <v>2</v>
      </c>
      <c r="C39" s="70">
        <v>61575149</v>
      </c>
      <c r="D39" s="70">
        <v>61719303</v>
      </c>
      <c r="E39" s="70">
        <v>16</v>
      </c>
      <c r="F39" s="21">
        <v>1.2762499999999999E-8</v>
      </c>
    </row>
    <row r="40" spans="1:6" x14ac:dyDescent="0.25">
      <c r="A40" s="70">
        <v>214</v>
      </c>
      <c r="B40" s="70">
        <v>2</v>
      </c>
      <c r="C40" s="70">
        <v>61575149</v>
      </c>
      <c r="D40" s="70">
        <v>61719375</v>
      </c>
      <c r="E40" s="70">
        <v>17</v>
      </c>
      <c r="F40" s="21">
        <v>1.1833000000000001E-8</v>
      </c>
    </row>
    <row r="41" spans="1:6" x14ac:dyDescent="0.25">
      <c r="A41" s="70">
        <v>214</v>
      </c>
      <c r="B41" s="70">
        <v>2</v>
      </c>
      <c r="C41" s="70">
        <v>61575149</v>
      </c>
      <c r="D41" s="70">
        <v>61719527</v>
      </c>
      <c r="E41" s="70">
        <v>18</v>
      </c>
      <c r="F41" s="21">
        <v>1.34308E-8</v>
      </c>
    </row>
    <row r="42" spans="1:6" x14ac:dyDescent="0.25">
      <c r="A42" s="70">
        <v>636</v>
      </c>
      <c r="B42" s="70">
        <v>2</v>
      </c>
      <c r="C42" s="70">
        <v>38829665</v>
      </c>
      <c r="D42" s="70">
        <v>38908566</v>
      </c>
      <c r="E42" s="70">
        <v>5</v>
      </c>
      <c r="F42" s="21">
        <v>2.4560100000000001E-9</v>
      </c>
    </row>
    <row r="43" spans="1:6" x14ac:dyDescent="0.25">
      <c r="A43" s="70">
        <v>636</v>
      </c>
      <c r="B43" s="70">
        <v>2</v>
      </c>
      <c r="C43" s="70">
        <v>38829665</v>
      </c>
      <c r="D43" s="70">
        <v>38956836</v>
      </c>
      <c r="E43" s="70">
        <v>6</v>
      </c>
      <c r="F43" s="21">
        <v>6.9735800000000004E-10</v>
      </c>
    </row>
    <row r="44" spans="1:6" x14ac:dyDescent="0.25">
      <c r="A44" s="70">
        <v>636</v>
      </c>
      <c r="B44" s="70">
        <v>2</v>
      </c>
      <c r="C44" s="70">
        <v>38829665</v>
      </c>
      <c r="D44" s="70">
        <v>38958945</v>
      </c>
      <c r="E44" s="70">
        <v>7</v>
      </c>
      <c r="F44" s="21">
        <v>1.0331999999999999E-9</v>
      </c>
    </row>
    <row r="45" spans="1:6" x14ac:dyDescent="0.25">
      <c r="A45" s="70">
        <v>636</v>
      </c>
      <c r="B45" s="70">
        <v>2</v>
      </c>
      <c r="C45" s="70">
        <v>38829682</v>
      </c>
      <c r="D45" s="70">
        <v>38908566</v>
      </c>
      <c r="E45" s="70">
        <v>4</v>
      </c>
      <c r="F45" s="21">
        <v>1.1793299999999999E-9</v>
      </c>
    </row>
    <row r="46" spans="1:6" x14ac:dyDescent="0.25">
      <c r="A46" s="70">
        <v>636</v>
      </c>
      <c r="B46" s="70">
        <v>2</v>
      </c>
      <c r="C46" s="70">
        <v>38829682</v>
      </c>
      <c r="D46" s="70">
        <v>38956836</v>
      </c>
      <c r="E46" s="70">
        <v>5</v>
      </c>
      <c r="F46" s="21">
        <v>3.3283199999999999E-10</v>
      </c>
    </row>
    <row r="47" spans="1:6" x14ac:dyDescent="0.25">
      <c r="A47" s="70">
        <v>636</v>
      </c>
      <c r="B47" s="70">
        <v>2</v>
      </c>
      <c r="C47" s="70">
        <v>38829682</v>
      </c>
      <c r="D47" s="70">
        <v>38958945</v>
      </c>
      <c r="E47" s="70">
        <v>6</v>
      </c>
      <c r="F47" s="21">
        <v>5.0024000000000002E-10</v>
      </c>
    </row>
    <row r="48" spans="1:6" x14ac:dyDescent="0.25">
      <c r="A48" s="70">
        <v>636</v>
      </c>
      <c r="B48" s="70">
        <v>2</v>
      </c>
      <c r="C48" s="70">
        <v>38903024</v>
      </c>
      <c r="D48" s="70">
        <v>38908566</v>
      </c>
      <c r="E48" s="70">
        <v>3</v>
      </c>
      <c r="F48" s="21">
        <v>1.10695E-9</v>
      </c>
    </row>
    <row r="49" spans="1:6" x14ac:dyDescent="0.25">
      <c r="A49" s="70">
        <v>636</v>
      </c>
      <c r="B49" s="70">
        <v>2</v>
      </c>
      <c r="C49" s="70">
        <v>38903024</v>
      </c>
      <c r="D49" s="70">
        <v>38956836</v>
      </c>
      <c r="E49" s="70">
        <v>4</v>
      </c>
      <c r="F49" s="21">
        <v>3.0726300000000001E-10</v>
      </c>
    </row>
    <row r="50" spans="1:6" x14ac:dyDescent="0.25">
      <c r="A50" s="70">
        <v>636</v>
      </c>
      <c r="B50" s="70">
        <v>2</v>
      </c>
      <c r="C50" s="70">
        <v>38903024</v>
      </c>
      <c r="D50" s="70">
        <v>38958945</v>
      </c>
      <c r="E50" s="70">
        <v>5</v>
      </c>
      <c r="F50" s="21">
        <v>5.0996900000000004E-10</v>
      </c>
    </row>
    <row r="51" spans="1:6" x14ac:dyDescent="0.25">
      <c r="A51" s="70">
        <v>636</v>
      </c>
      <c r="B51" s="70">
        <v>2</v>
      </c>
      <c r="C51" s="70">
        <v>38903107</v>
      </c>
      <c r="D51" s="70">
        <v>38908566</v>
      </c>
      <c r="E51" s="70">
        <v>2</v>
      </c>
      <c r="F51" s="21">
        <v>9.3996100000000004E-10</v>
      </c>
    </row>
    <row r="52" spans="1:6" x14ac:dyDescent="0.25">
      <c r="A52" s="70">
        <v>1049</v>
      </c>
      <c r="B52" s="70">
        <v>2</v>
      </c>
      <c r="C52" s="70">
        <v>38829665</v>
      </c>
      <c r="D52" s="70">
        <v>38908566</v>
      </c>
      <c r="E52" s="70">
        <v>5</v>
      </c>
      <c r="F52" s="21">
        <v>2.4560100000000001E-9</v>
      </c>
    </row>
    <row r="53" spans="1:6" x14ac:dyDescent="0.25">
      <c r="A53" s="70">
        <v>1049</v>
      </c>
      <c r="B53" s="70">
        <v>2</v>
      </c>
      <c r="C53" s="70">
        <v>38829665</v>
      </c>
      <c r="D53" s="70">
        <v>38956836</v>
      </c>
      <c r="E53" s="70">
        <v>6</v>
      </c>
      <c r="F53" s="21">
        <v>6.9735800000000004E-10</v>
      </c>
    </row>
    <row r="54" spans="1:6" x14ac:dyDescent="0.25">
      <c r="A54" s="70">
        <v>1049</v>
      </c>
      <c r="B54" s="70">
        <v>2</v>
      </c>
      <c r="C54" s="70">
        <v>38829665</v>
      </c>
      <c r="D54" s="70">
        <v>38958945</v>
      </c>
      <c r="E54" s="70">
        <v>7</v>
      </c>
      <c r="F54" s="21">
        <v>1.0331999999999999E-9</v>
      </c>
    </row>
    <row r="55" spans="1:6" x14ac:dyDescent="0.25">
      <c r="A55" s="70">
        <v>1049</v>
      </c>
      <c r="B55" s="70">
        <v>2</v>
      </c>
      <c r="C55" s="70">
        <v>38829682</v>
      </c>
      <c r="D55" s="70">
        <v>38908566</v>
      </c>
      <c r="E55" s="70">
        <v>4</v>
      </c>
      <c r="F55" s="21">
        <v>1.1793299999999999E-9</v>
      </c>
    </row>
    <row r="56" spans="1:6" x14ac:dyDescent="0.25">
      <c r="A56" s="70">
        <v>1049</v>
      </c>
      <c r="B56" s="70">
        <v>2</v>
      </c>
      <c r="C56" s="70">
        <v>38829682</v>
      </c>
      <c r="D56" s="70">
        <v>38956836</v>
      </c>
      <c r="E56" s="70">
        <v>5</v>
      </c>
      <c r="F56" s="21">
        <v>3.3283199999999999E-10</v>
      </c>
    </row>
    <row r="57" spans="1:6" x14ac:dyDescent="0.25">
      <c r="A57" s="70">
        <v>1049</v>
      </c>
      <c r="B57" s="70">
        <v>2</v>
      </c>
      <c r="C57" s="70">
        <v>38829682</v>
      </c>
      <c r="D57" s="70">
        <v>38958945</v>
      </c>
      <c r="E57" s="70">
        <v>6</v>
      </c>
      <c r="F57" s="21">
        <v>5.0024000000000002E-10</v>
      </c>
    </row>
    <row r="58" spans="1:6" x14ac:dyDescent="0.25">
      <c r="A58" s="70">
        <v>1049</v>
      </c>
      <c r="B58" s="70">
        <v>2</v>
      </c>
      <c r="C58" s="70">
        <v>38903024</v>
      </c>
      <c r="D58" s="70">
        <v>38908566</v>
      </c>
      <c r="E58" s="70">
        <v>3</v>
      </c>
      <c r="F58" s="21">
        <v>1.10695E-9</v>
      </c>
    </row>
    <row r="59" spans="1:6" x14ac:dyDescent="0.25">
      <c r="A59" s="70">
        <v>1049</v>
      </c>
      <c r="B59" s="70">
        <v>2</v>
      </c>
      <c r="C59" s="70">
        <v>38903024</v>
      </c>
      <c r="D59" s="70">
        <v>38956836</v>
      </c>
      <c r="E59" s="70">
        <v>4</v>
      </c>
      <c r="F59" s="21">
        <v>3.0726300000000001E-10</v>
      </c>
    </row>
    <row r="60" spans="1:6" x14ac:dyDescent="0.25">
      <c r="A60" s="70">
        <v>1049</v>
      </c>
      <c r="B60" s="70">
        <v>2</v>
      </c>
      <c r="C60" s="70">
        <v>38903024</v>
      </c>
      <c r="D60" s="70">
        <v>38958945</v>
      </c>
      <c r="E60" s="70">
        <v>5</v>
      </c>
      <c r="F60" s="21">
        <v>5.0996900000000004E-10</v>
      </c>
    </row>
    <row r="61" spans="1:6" x14ac:dyDescent="0.25">
      <c r="A61" s="70">
        <v>1049</v>
      </c>
      <c r="B61" s="70">
        <v>2</v>
      </c>
      <c r="C61" s="70">
        <v>38903107</v>
      </c>
      <c r="D61" s="70">
        <v>38908566</v>
      </c>
      <c r="E61" s="70">
        <v>2</v>
      </c>
      <c r="F61" s="21">
        <v>9.3996100000000004E-10</v>
      </c>
    </row>
    <row r="62" spans="1:6" x14ac:dyDescent="0.25">
      <c r="A62" s="70">
        <v>214</v>
      </c>
      <c r="B62" s="70">
        <v>3</v>
      </c>
      <c r="C62" s="70">
        <v>187444543</v>
      </c>
      <c r="D62" s="70">
        <v>187444543</v>
      </c>
      <c r="E62" s="70">
        <v>1</v>
      </c>
      <c r="F62" s="21">
        <v>1.0651100000000001E-12</v>
      </c>
    </row>
    <row r="63" spans="1:6" x14ac:dyDescent="0.25">
      <c r="A63" s="70">
        <v>636</v>
      </c>
      <c r="B63" s="70">
        <v>3</v>
      </c>
      <c r="C63" s="70">
        <v>138348016</v>
      </c>
      <c r="D63" s="70">
        <v>138417701</v>
      </c>
      <c r="E63" s="70">
        <v>10</v>
      </c>
      <c r="F63" s="21">
        <v>6.8382599999999999E-9</v>
      </c>
    </row>
    <row r="64" spans="1:6" x14ac:dyDescent="0.25">
      <c r="A64" s="70">
        <v>636</v>
      </c>
      <c r="B64" s="70">
        <v>3</v>
      </c>
      <c r="C64" s="70">
        <v>138348016</v>
      </c>
      <c r="D64" s="70">
        <v>138426007</v>
      </c>
      <c r="E64" s="70">
        <v>11</v>
      </c>
      <c r="F64" s="21">
        <v>1.03847E-8</v>
      </c>
    </row>
    <row r="65" spans="1:6" x14ac:dyDescent="0.25">
      <c r="A65" s="70">
        <v>636</v>
      </c>
      <c r="B65" s="70">
        <v>3</v>
      </c>
      <c r="C65" s="70">
        <v>138376718</v>
      </c>
      <c r="D65" s="70">
        <v>138426007</v>
      </c>
      <c r="E65" s="70">
        <v>10</v>
      </c>
      <c r="F65" s="21">
        <v>1.21955E-8</v>
      </c>
    </row>
    <row r="66" spans="1:6" x14ac:dyDescent="0.25">
      <c r="A66" s="70">
        <v>636</v>
      </c>
      <c r="B66" s="70">
        <v>3</v>
      </c>
      <c r="C66" s="70">
        <v>138382823</v>
      </c>
      <c r="D66" s="70">
        <v>138426007</v>
      </c>
      <c r="E66" s="70">
        <v>9</v>
      </c>
      <c r="F66" s="21">
        <v>1.31649E-8</v>
      </c>
    </row>
    <row r="67" spans="1:6" x14ac:dyDescent="0.25">
      <c r="A67" s="70">
        <v>636</v>
      </c>
      <c r="B67" s="70">
        <v>3</v>
      </c>
      <c r="C67" s="70">
        <v>138384073</v>
      </c>
      <c r="D67" s="70">
        <v>138431169</v>
      </c>
      <c r="E67" s="70">
        <v>9</v>
      </c>
      <c r="F67" s="21">
        <v>1.8564500000000001E-8</v>
      </c>
    </row>
    <row r="68" spans="1:6" x14ac:dyDescent="0.25">
      <c r="A68" s="70">
        <v>636</v>
      </c>
      <c r="B68" s="70">
        <v>3</v>
      </c>
      <c r="C68" s="70">
        <v>138400859</v>
      </c>
      <c r="D68" s="70">
        <v>138433300</v>
      </c>
      <c r="E68" s="70">
        <v>9</v>
      </c>
      <c r="F68" s="21">
        <v>3.5387599999999998E-14</v>
      </c>
    </row>
    <row r="69" spans="1:6" x14ac:dyDescent="0.25">
      <c r="A69" s="70">
        <v>636</v>
      </c>
      <c r="B69" s="70">
        <v>3</v>
      </c>
      <c r="C69" s="70">
        <v>138400859</v>
      </c>
      <c r="D69" s="70">
        <v>138433301</v>
      </c>
      <c r="E69" s="70">
        <v>10</v>
      </c>
      <c r="F69" s="21">
        <v>6.1800600000000005E-14</v>
      </c>
    </row>
    <row r="70" spans="1:6" x14ac:dyDescent="0.25">
      <c r="A70" s="70">
        <v>636</v>
      </c>
      <c r="B70" s="70">
        <v>3</v>
      </c>
      <c r="C70" s="70">
        <v>138400859</v>
      </c>
      <c r="D70" s="70">
        <v>138452170</v>
      </c>
      <c r="E70" s="70">
        <v>11</v>
      </c>
      <c r="F70" s="21">
        <v>2.8522000000000002E-10</v>
      </c>
    </row>
    <row r="71" spans="1:6" x14ac:dyDescent="0.25">
      <c r="A71" s="70">
        <v>636</v>
      </c>
      <c r="B71" s="70">
        <v>3</v>
      </c>
      <c r="C71" s="70">
        <v>138400859</v>
      </c>
      <c r="D71" s="70">
        <v>138456638</v>
      </c>
      <c r="E71" s="70">
        <v>12</v>
      </c>
      <c r="F71" s="21">
        <v>2.3678099999999999E-10</v>
      </c>
    </row>
    <row r="72" spans="1:6" x14ac:dyDescent="0.25">
      <c r="A72" s="70">
        <v>636</v>
      </c>
      <c r="B72" s="70">
        <v>3</v>
      </c>
      <c r="C72" s="70">
        <v>138400859</v>
      </c>
      <c r="D72" s="70">
        <v>138461426</v>
      </c>
      <c r="E72" s="70">
        <v>13</v>
      </c>
      <c r="F72" s="21">
        <v>4.2537100000000001E-10</v>
      </c>
    </row>
    <row r="73" spans="1:6" x14ac:dyDescent="0.25">
      <c r="A73" s="70">
        <v>1049</v>
      </c>
      <c r="B73" s="70">
        <v>3</v>
      </c>
      <c r="C73" s="70">
        <v>138348016</v>
      </c>
      <c r="D73" s="70">
        <v>138417701</v>
      </c>
      <c r="E73" s="70">
        <v>10</v>
      </c>
      <c r="F73" s="21">
        <v>6.8382599999999999E-9</v>
      </c>
    </row>
    <row r="74" spans="1:6" x14ac:dyDescent="0.25">
      <c r="A74" s="70">
        <v>1049</v>
      </c>
      <c r="B74" s="70">
        <v>3</v>
      </c>
      <c r="C74" s="70">
        <v>138348016</v>
      </c>
      <c r="D74" s="70">
        <v>138426007</v>
      </c>
      <c r="E74" s="70">
        <v>11</v>
      </c>
      <c r="F74" s="21">
        <v>1.03847E-8</v>
      </c>
    </row>
    <row r="75" spans="1:6" x14ac:dyDescent="0.25">
      <c r="A75" s="70">
        <v>1049</v>
      </c>
      <c r="B75" s="70">
        <v>3</v>
      </c>
      <c r="C75" s="70">
        <v>138376718</v>
      </c>
      <c r="D75" s="70">
        <v>138426007</v>
      </c>
      <c r="E75" s="70">
        <v>10</v>
      </c>
      <c r="F75" s="21">
        <v>1.21955E-8</v>
      </c>
    </row>
    <row r="76" spans="1:6" x14ac:dyDescent="0.25">
      <c r="A76" s="70">
        <v>1049</v>
      </c>
      <c r="B76" s="70">
        <v>3</v>
      </c>
      <c r="C76" s="70">
        <v>138382823</v>
      </c>
      <c r="D76" s="70">
        <v>138426007</v>
      </c>
      <c r="E76" s="70">
        <v>9</v>
      </c>
      <c r="F76" s="21">
        <v>1.31649E-8</v>
      </c>
    </row>
    <row r="77" spans="1:6" x14ac:dyDescent="0.25">
      <c r="A77" s="70">
        <v>1049</v>
      </c>
      <c r="B77" s="70">
        <v>3</v>
      </c>
      <c r="C77" s="70">
        <v>138384073</v>
      </c>
      <c r="D77" s="70">
        <v>138431169</v>
      </c>
      <c r="E77" s="70">
        <v>9</v>
      </c>
      <c r="F77" s="21">
        <v>1.8564500000000001E-8</v>
      </c>
    </row>
    <row r="78" spans="1:6" x14ac:dyDescent="0.25">
      <c r="A78" s="70">
        <v>1049</v>
      </c>
      <c r="B78" s="70">
        <v>3</v>
      </c>
      <c r="C78" s="70">
        <v>138400859</v>
      </c>
      <c r="D78" s="70">
        <v>138433300</v>
      </c>
      <c r="E78" s="70">
        <v>9</v>
      </c>
      <c r="F78" s="21">
        <v>3.5387599999999998E-14</v>
      </c>
    </row>
    <row r="79" spans="1:6" x14ac:dyDescent="0.25">
      <c r="A79" s="70">
        <v>1049</v>
      </c>
      <c r="B79" s="70">
        <v>3</v>
      </c>
      <c r="C79" s="70">
        <v>138400859</v>
      </c>
      <c r="D79" s="70">
        <v>138433301</v>
      </c>
      <c r="E79" s="70">
        <v>10</v>
      </c>
      <c r="F79" s="21">
        <v>6.1800600000000005E-14</v>
      </c>
    </row>
    <row r="80" spans="1:6" x14ac:dyDescent="0.25">
      <c r="A80" s="70">
        <v>1049</v>
      </c>
      <c r="B80" s="70">
        <v>3</v>
      </c>
      <c r="C80" s="70">
        <v>138400859</v>
      </c>
      <c r="D80" s="70">
        <v>138452170</v>
      </c>
      <c r="E80" s="70">
        <v>11</v>
      </c>
      <c r="F80" s="21">
        <v>2.8522000000000002E-10</v>
      </c>
    </row>
    <row r="81" spans="1:6" x14ac:dyDescent="0.25">
      <c r="A81" s="70">
        <v>1049</v>
      </c>
      <c r="B81" s="70">
        <v>3</v>
      </c>
      <c r="C81" s="70">
        <v>138400859</v>
      </c>
      <c r="D81" s="70">
        <v>138456638</v>
      </c>
      <c r="E81" s="70">
        <v>12</v>
      </c>
      <c r="F81" s="21">
        <v>2.3678099999999999E-10</v>
      </c>
    </row>
    <row r="82" spans="1:6" x14ac:dyDescent="0.25">
      <c r="A82" s="70">
        <v>1049</v>
      </c>
      <c r="B82" s="70">
        <v>3</v>
      </c>
      <c r="C82" s="70">
        <v>138400859</v>
      </c>
      <c r="D82" s="70">
        <v>138461426</v>
      </c>
      <c r="E82" s="70">
        <v>13</v>
      </c>
      <c r="F82" s="21">
        <v>4.2537100000000001E-10</v>
      </c>
    </row>
    <row r="83" spans="1:6" x14ac:dyDescent="0.25">
      <c r="A83" s="70">
        <v>214</v>
      </c>
      <c r="B83" s="70">
        <v>4</v>
      </c>
      <c r="C83" s="70">
        <v>47887513</v>
      </c>
      <c r="D83" s="70">
        <v>47887513</v>
      </c>
      <c r="E83" s="70">
        <v>1</v>
      </c>
      <c r="F83" s="21">
        <v>1.2583799999999999E-8</v>
      </c>
    </row>
    <row r="84" spans="1:6" x14ac:dyDescent="0.25">
      <c r="A84" s="70">
        <v>214</v>
      </c>
      <c r="B84" s="70">
        <v>4</v>
      </c>
      <c r="C84" s="70">
        <v>48490418</v>
      </c>
      <c r="D84" s="70">
        <v>48490494</v>
      </c>
      <c r="E84" s="70">
        <v>2</v>
      </c>
      <c r="F84" s="21">
        <v>7.8549400000000006E-9</v>
      </c>
    </row>
    <row r="85" spans="1:6" x14ac:dyDescent="0.25">
      <c r="A85" s="70">
        <v>214</v>
      </c>
      <c r="B85" s="70">
        <v>4</v>
      </c>
      <c r="C85" s="70">
        <v>48490418</v>
      </c>
      <c r="D85" s="70">
        <v>48490930</v>
      </c>
      <c r="E85" s="70">
        <v>3</v>
      </c>
      <c r="F85" s="21">
        <v>1.71873E-8</v>
      </c>
    </row>
    <row r="86" spans="1:6" x14ac:dyDescent="0.25">
      <c r="A86" s="70">
        <v>214</v>
      </c>
      <c r="B86" s="70">
        <v>4</v>
      </c>
      <c r="C86" s="70">
        <v>48834732</v>
      </c>
      <c r="D86" s="70">
        <v>48844670</v>
      </c>
      <c r="E86" s="70">
        <v>2</v>
      </c>
      <c r="F86" s="21">
        <v>9.1697200000000005E-9</v>
      </c>
    </row>
    <row r="87" spans="1:6" x14ac:dyDescent="0.25">
      <c r="A87" s="70">
        <v>636</v>
      </c>
      <c r="B87" s="70">
        <v>4</v>
      </c>
      <c r="C87" s="70">
        <v>151765814</v>
      </c>
      <c r="D87" s="70">
        <v>151829551</v>
      </c>
      <c r="E87" s="70">
        <v>24</v>
      </c>
      <c r="F87" s="21">
        <v>9.0941300000000003E-9</v>
      </c>
    </row>
    <row r="88" spans="1:6" x14ac:dyDescent="0.25">
      <c r="A88" s="70">
        <v>636</v>
      </c>
      <c r="B88" s="70">
        <v>4</v>
      </c>
      <c r="C88" s="70">
        <v>151765814</v>
      </c>
      <c r="D88" s="70">
        <v>152020765</v>
      </c>
      <c r="E88" s="70">
        <v>37</v>
      </c>
      <c r="F88" s="21">
        <v>1.5760500000000001E-8</v>
      </c>
    </row>
    <row r="89" spans="1:6" x14ac:dyDescent="0.25">
      <c r="A89" s="70">
        <v>636</v>
      </c>
      <c r="B89" s="70">
        <v>4</v>
      </c>
      <c r="C89" s="70">
        <v>151765814</v>
      </c>
      <c r="D89" s="70">
        <v>152021631</v>
      </c>
      <c r="E89" s="70">
        <v>38</v>
      </c>
      <c r="F89" s="21">
        <v>1.5381999999999998E-8</v>
      </c>
    </row>
    <row r="90" spans="1:6" x14ac:dyDescent="0.25">
      <c r="A90" s="70">
        <v>636</v>
      </c>
      <c r="B90" s="70">
        <v>4</v>
      </c>
      <c r="C90" s="70">
        <v>151765814</v>
      </c>
      <c r="D90" s="70">
        <v>152022348</v>
      </c>
      <c r="E90" s="70">
        <v>39</v>
      </c>
      <c r="F90" s="21">
        <v>1.65461E-8</v>
      </c>
    </row>
    <row r="91" spans="1:6" x14ac:dyDescent="0.25">
      <c r="A91" s="70">
        <v>636</v>
      </c>
      <c r="B91" s="70">
        <v>4</v>
      </c>
      <c r="C91" s="70">
        <v>151765814</v>
      </c>
      <c r="D91" s="70">
        <v>152024130</v>
      </c>
      <c r="E91" s="70">
        <v>40</v>
      </c>
      <c r="F91" s="21">
        <v>1.8447299999999999E-8</v>
      </c>
    </row>
    <row r="92" spans="1:6" x14ac:dyDescent="0.25">
      <c r="A92" s="70">
        <v>636</v>
      </c>
      <c r="B92" s="70">
        <v>4</v>
      </c>
      <c r="C92" s="70">
        <v>151765814</v>
      </c>
      <c r="D92" s="70">
        <v>152024138</v>
      </c>
      <c r="E92" s="70">
        <v>41</v>
      </c>
      <c r="F92" s="21">
        <v>4.5578600000000002E-9</v>
      </c>
    </row>
    <row r="93" spans="1:6" x14ac:dyDescent="0.25">
      <c r="A93" s="70">
        <v>636</v>
      </c>
      <c r="B93" s="70">
        <v>4</v>
      </c>
      <c r="C93" s="70">
        <v>151769986</v>
      </c>
      <c r="D93" s="70">
        <v>151829551</v>
      </c>
      <c r="E93" s="70">
        <v>23</v>
      </c>
      <c r="F93" s="21">
        <v>1.3075299999999999E-8</v>
      </c>
    </row>
    <row r="94" spans="1:6" x14ac:dyDescent="0.25">
      <c r="A94" s="70">
        <v>636</v>
      </c>
      <c r="B94" s="70">
        <v>4</v>
      </c>
      <c r="C94" s="70">
        <v>151769986</v>
      </c>
      <c r="D94" s="70">
        <v>152024138</v>
      </c>
      <c r="E94" s="70">
        <v>40</v>
      </c>
      <c r="F94" s="21">
        <v>6.4418200000000004E-9</v>
      </c>
    </row>
    <row r="95" spans="1:6" x14ac:dyDescent="0.25">
      <c r="A95" s="70">
        <v>636</v>
      </c>
      <c r="B95" s="70">
        <v>4</v>
      </c>
      <c r="C95" s="70">
        <v>151770179</v>
      </c>
      <c r="D95" s="70">
        <v>152021631</v>
      </c>
      <c r="E95" s="70">
        <v>36</v>
      </c>
      <c r="F95" s="21">
        <v>1.9852300000000001E-8</v>
      </c>
    </row>
    <row r="96" spans="1:6" x14ac:dyDescent="0.25">
      <c r="A96" s="70">
        <v>636</v>
      </c>
      <c r="B96" s="70">
        <v>4</v>
      </c>
      <c r="C96" s="70">
        <v>151770179</v>
      </c>
      <c r="D96" s="70">
        <v>152024138</v>
      </c>
      <c r="E96" s="70">
        <v>39</v>
      </c>
      <c r="F96" s="21">
        <v>6.7680900000000004E-9</v>
      </c>
    </row>
    <row r="97" spans="1:6" x14ac:dyDescent="0.25">
      <c r="A97" s="70">
        <v>1049</v>
      </c>
      <c r="B97" s="70">
        <v>4</v>
      </c>
      <c r="C97" s="70">
        <v>103647848</v>
      </c>
      <c r="D97" s="70">
        <v>103822492</v>
      </c>
      <c r="E97" s="70">
        <v>9</v>
      </c>
      <c r="F97" s="21">
        <v>9.8508699999999999E-9</v>
      </c>
    </row>
    <row r="98" spans="1:6" x14ac:dyDescent="0.25">
      <c r="A98" s="70">
        <v>1049</v>
      </c>
      <c r="B98" s="70">
        <v>4</v>
      </c>
      <c r="C98" s="70">
        <v>103647848</v>
      </c>
      <c r="D98" s="70">
        <v>103826831</v>
      </c>
      <c r="E98" s="70">
        <v>10</v>
      </c>
      <c r="F98" s="21">
        <v>2.2420399999999998E-9</v>
      </c>
    </row>
    <row r="99" spans="1:6" x14ac:dyDescent="0.25">
      <c r="A99" s="70">
        <v>1049</v>
      </c>
      <c r="B99" s="70">
        <v>4</v>
      </c>
      <c r="C99" s="70">
        <v>103647848</v>
      </c>
      <c r="D99" s="70">
        <v>103827662</v>
      </c>
      <c r="E99" s="70">
        <v>11</v>
      </c>
      <c r="F99" s="21">
        <v>1.8944600000000001E-9</v>
      </c>
    </row>
    <row r="100" spans="1:6" x14ac:dyDescent="0.25">
      <c r="A100" s="70">
        <v>1049</v>
      </c>
      <c r="B100" s="70">
        <v>4</v>
      </c>
      <c r="C100" s="70">
        <v>103647848</v>
      </c>
      <c r="D100" s="70">
        <v>103831691</v>
      </c>
      <c r="E100" s="70">
        <v>12</v>
      </c>
      <c r="F100" s="21">
        <v>2.4540900000000002E-9</v>
      </c>
    </row>
    <row r="101" spans="1:6" x14ac:dyDescent="0.25">
      <c r="A101" s="70">
        <v>1049</v>
      </c>
      <c r="B101" s="70">
        <v>4</v>
      </c>
      <c r="C101" s="70">
        <v>103720097</v>
      </c>
      <c r="D101" s="70">
        <v>103826831</v>
      </c>
      <c r="E101" s="70">
        <v>9</v>
      </c>
      <c r="F101" s="21">
        <v>6.4822999999999996E-15</v>
      </c>
    </row>
    <row r="102" spans="1:6" x14ac:dyDescent="0.25">
      <c r="A102" s="70">
        <v>1049</v>
      </c>
      <c r="B102" s="70">
        <v>4</v>
      </c>
      <c r="C102" s="70">
        <v>103720097</v>
      </c>
      <c r="D102" s="70">
        <v>103827662</v>
      </c>
      <c r="E102" s="70">
        <v>10</v>
      </c>
      <c r="F102" s="21">
        <v>4.9611600000000003E-15</v>
      </c>
    </row>
    <row r="103" spans="1:6" x14ac:dyDescent="0.25">
      <c r="A103" s="70">
        <v>1049</v>
      </c>
      <c r="B103" s="70">
        <v>4</v>
      </c>
      <c r="C103" s="70">
        <v>103720097</v>
      </c>
      <c r="D103" s="70">
        <v>103831691</v>
      </c>
      <c r="E103" s="70">
        <v>11</v>
      </c>
      <c r="F103" s="21">
        <v>8.0980199999999998E-15</v>
      </c>
    </row>
    <row r="104" spans="1:6" x14ac:dyDescent="0.25">
      <c r="A104" s="70">
        <v>1049</v>
      </c>
      <c r="B104" s="70">
        <v>4</v>
      </c>
      <c r="C104" s="70">
        <v>103720139</v>
      </c>
      <c r="D104" s="70">
        <v>103827662</v>
      </c>
      <c r="E104" s="70">
        <v>9</v>
      </c>
      <c r="F104" s="21">
        <v>1.4403599999999999E-14</v>
      </c>
    </row>
    <row r="105" spans="1:6" x14ac:dyDescent="0.25">
      <c r="A105" s="70">
        <v>1049</v>
      </c>
      <c r="B105" s="70">
        <v>4</v>
      </c>
      <c r="C105" s="70">
        <v>103720139</v>
      </c>
      <c r="D105" s="70">
        <v>103831691</v>
      </c>
      <c r="E105" s="70">
        <v>10</v>
      </c>
      <c r="F105" s="21">
        <v>2.3346E-14</v>
      </c>
    </row>
    <row r="106" spans="1:6" x14ac:dyDescent="0.25">
      <c r="A106" s="70">
        <v>1049</v>
      </c>
      <c r="B106" s="70">
        <v>4</v>
      </c>
      <c r="C106" s="70">
        <v>103723819</v>
      </c>
      <c r="D106" s="70">
        <v>103831691</v>
      </c>
      <c r="E106" s="70">
        <v>9</v>
      </c>
      <c r="F106" s="21">
        <v>3.03706E-14</v>
      </c>
    </row>
    <row r="107" spans="1:6" x14ac:dyDescent="0.25">
      <c r="A107" s="70">
        <v>214</v>
      </c>
      <c r="B107" s="70">
        <v>5</v>
      </c>
      <c r="C107" s="70">
        <v>178392653</v>
      </c>
      <c r="D107" s="70">
        <v>178392653</v>
      </c>
      <c r="E107" s="70">
        <v>1</v>
      </c>
      <c r="F107" s="21">
        <v>1.4667200000000001E-8</v>
      </c>
    </row>
    <row r="108" spans="1:6" x14ac:dyDescent="0.25">
      <c r="A108" s="70">
        <v>214</v>
      </c>
      <c r="B108" s="70">
        <v>5</v>
      </c>
      <c r="C108" s="70">
        <v>178392653</v>
      </c>
      <c r="D108" s="70">
        <v>178392792</v>
      </c>
      <c r="E108" s="70">
        <v>2</v>
      </c>
      <c r="F108" s="21">
        <v>1.0158799999999999E-8</v>
      </c>
    </row>
    <row r="109" spans="1:6" x14ac:dyDescent="0.25">
      <c r="A109" s="70">
        <v>636</v>
      </c>
      <c r="B109" s="70">
        <v>5</v>
      </c>
      <c r="C109" s="70">
        <v>32415110</v>
      </c>
      <c r="D109" s="70">
        <v>32786413</v>
      </c>
      <c r="E109" s="70">
        <v>17</v>
      </c>
      <c r="F109" s="21">
        <v>3.59832E-9</v>
      </c>
    </row>
    <row r="110" spans="1:6" x14ac:dyDescent="0.25">
      <c r="A110" s="70">
        <v>636</v>
      </c>
      <c r="B110" s="70">
        <v>5</v>
      </c>
      <c r="C110" s="70">
        <v>32415110</v>
      </c>
      <c r="D110" s="70">
        <v>32789598</v>
      </c>
      <c r="E110" s="70">
        <v>18</v>
      </c>
      <c r="F110" s="21">
        <v>4.9116800000000001E-9</v>
      </c>
    </row>
    <row r="111" spans="1:6" x14ac:dyDescent="0.25">
      <c r="A111" s="70">
        <v>636</v>
      </c>
      <c r="B111" s="70">
        <v>5</v>
      </c>
      <c r="C111" s="70">
        <v>32415110</v>
      </c>
      <c r="D111" s="70">
        <v>32789747</v>
      </c>
      <c r="E111" s="70">
        <v>19</v>
      </c>
      <c r="F111" s="21">
        <v>1.42232E-8</v>
      </c>
    </row>
    <row r="112" spans="1:6" x14ac:dyDescent="0.25">
      <c r="A112" s="70">
        <v>636</v>
      </c>
      <c r="B112" s="70">
        <v>5</v>
      </c>
      <c r="C112" s="70">
        <v>32415216</v>
      </c>
      <c r="D112" s="70">
        <v>32786413</v>
      </c>
      <c r="E112" s="70">
        <v>16</v>
      </c>
      <c r="F112" s="21">
        <v>4.3662799999999999E-9</v>
      </c>
    </row>
    <row r="113" spans="1:6" x14ac:dyDescent="0.25">
      <c r="A113" s="70">
        <v>636</v>
      </c>
      <c r="B113" s="70">
        <v>5</v>
      </c>
      <c r="C113" s="70">
        <v>32415216</v>
      </c>
      <c r="D113" s="70">
        <v>32789598</v>
      </c>
      <c r="E113" s="70">
        <v>17</v>
      </c>
      <c r="F113" s="21">
        <v>5.95105E-9</v>
      </c>
    </row>
    <row r="114" spans="1:6" x14ac:dyDescent="0.25">
      <c r="A114" s="70">
        <v>636</v>
      </c>
      <c r="B114" s="70">
        <v>5</v>
      </c>
      <c r="C114" s="70">
        <v>32415216</v>
      </c>
      <c r="D114" s="70">
        <v>32789747</v>
      </c>
      <c r="E114" s="70">
        <v>18</v>
      </c>
      <c r="F114" s="21">
        <v>1.7130499999999999E-8</v>
      </c>
    </row>
    <row r="115" spans="1:6" x14ac:dyDescent="0.25">
      <c r="A115" s="70">
        <v>636</v>
      </c>
      <c r="B115" s="70">
        <v>5</v>
      </c>
      <c r="C115" s="70">
        <v>54572097</v>
      </c>
      <c r="D115" s="70">
        <v>54591272</v>
      </c>
      <c r="E115" s="70">
        <v>16</v>
      </c>
      <c r="F115" s="21">
        <v>1.12311E-8</v>
      </c>
    </row>
    <row r="116" spans="1:6" x14ac:dyDescent="0.25">
      <c r="A116" s="70">
        <v>636</v>
      </c>
      <c r="B116" s="70">
        <v>5</v>
      </c>
      <c r="C116" s="70">
        <v>54572097</v>
      </c>
      <c r="D116" s="70">
        <v>54593201</v>
      </c>
      <c r="E116" s="70">
        <v>17</v>
      </c>
      <c r="F116" s="21">
        <v>8.8913500000000007E-9</v>
      </c>
    </row>
    <row r="117" spans="1:6" x14ac:dyDescent="0.25">
      <c r="A117" s="70">
        <v>636</v>
      </c>
      <c r="B117" s="70">
        <v>5</v>
      </c>
      <c r="C117" s="70">
        <v>54572097</v>
      </c>
      <c r="D117" s="70">
        <v>54594429</v>
      </c>
      <c r="E117" s="70">
        <v>18</v>
      </c>
      <c r="F117" s="21">
        <v>9.5965400000000004E-9</v>
      </c>
    </row>
    <row r="118" spans="1:6" x14ac:dyDescent="0.25">
      <c r="A118" s="70">
        <v>636</v>
      </c>
      <c r="B118" s="70">
        <v>5</v>
      </c>
      <c r="C118" s="70">
        <v>54572097</v>
      </c>
      <c r="D118" s="70">
        <v>54603360</v>
      </c>
      <c r="E118" s="70">
        <v>20</v>
      </c>
      <c r="F118" s="21">
        <v>1.37008E-8</v>
      </c>
    </row>
    <row r="119" spans="1:6" x14ac:dyDescent="0.25">
      <c r="A119" s="70">
        <v>1049</v>
      </c>
      <c r="B119" s="70">
        <v>5</v>
      </c>
      <c r="C119" s="70">
        <v>32415110</v>
      </c>
      <c r="D119" s="70">
        <v>32786413</v>
      </c>
      <c r="E119" s="70">
        <v>17</v>
      </c>
      <c r="F119" s="21">
        <v>3.59832E-9</v>
      </c>
    </row>
    <row r="120" spans="1:6" x14ac:dyDescent="0.25">
      <c r="A120" s="70">
        <v>1049</v>
      </c>
      <c r="B120" s="70">
        <v>5</v>
      </c>
      <c r="C120" s="70">
        <v>32415110</v>
      </c>
      <c r="D120" s="70">
        <v>32789598</v>
      </c>
      <c r="E120" s="70">
        <v>18</v>
      </c>
      <c r="F120" s="21">
        <v>4.9116800000000001E-9</v>
      </c>
    </row>
    <row r="121" spans="1:6" x14ac:dyDescent="0.25">
      <c r="A121" s="70">
        <v>1049</v>
      </c>
      <c r="B121" s="70">
        <v>5</v>
      </c>
      <c r="C121" s="70">
        <v>32415110</v>
      </c>
      <c r="D121" s="70">
        <v>32789747</v>
      </c>
      <c r="E121" s="70">
        <v>19</v>
      </c>
      <c r="F121" s="21">
        <v>1.42232E-8</v>
      </c>
    </row>
    <row r="122" spans="1:6" x14ac:dyDescent="0.25">
      <c r="A122" s="70">
        <v>1049</v>
      </c>
      <c r="B122" s="70">
        <v>5</v>
      </c>
      <c r="C122" s="70">
        <v>32415216</v>
      </c>
      <c r="D122" s="70">
        <v>32786413</v>
      </c>
      <c r="E122" s="70">
        <v>16</v>
      </c>
      <c r="F122" s="21">
        <v>4.3662799999999999E-9</v>
      </c>
    </row>
    <row r="123" spans="1:6" x14ac:dyDescent="0.25">
      <c r="A123" s="70">
        <v>1049</v>
      </c>
      <c r="B123" s="70">
        <v>5</v>
      </c>
      <c r="C123" s="70">
        <v>32415216</v>
      </c>
      <c r="D123" s="70">
        <v>32789598</v>
      </c>
      <c r="E123" s="70">
        <v>17</v>
      </c>
      <c r="F123" s="21">
        <v>5.95105E-9</v>
      </c>
    </row>
    <row r="124" spans="1:6" x14ac:dyDescent="0.25">
      <c r="A124" s="70">
        <v>1049</v>
      </c>
      <c r="B124" s="70">
        <v>5</v>
      </c>
      <c r="C124" s="70">
        <v>32415216</v>
      </c>
      <c r="D124" s="70">
        <v>32789747</v>
      </c>
      <c r="E124" s="70">
        <v>18</v>
      </c>
      <c r="F124" s="21">
        <v>1.7130499999999999E-8</v>
      </c>
    </row>
    <row r="125" spans="1:6" x14ac:dyDescent="0.25">
      <c r="A125" s="70">
        <v>1049</v>
      </c>
      <c r="B125" s="70">
        <v>5</v>
      </c>
      <c r="C125" s="70">
        <v>54572097</v>
      </c>
      <c r="D125" s="70">
        <v>54591272</v>
      </c>
      <c r="E125" s="70">
        <v>16</v>
      </c>
      <c r="F125" s="21">
        <v>1.12311E-8</v>
      </c>
    </row>
    <row r="126" spans="1:6" x14ac:dyDescent="0.25">
      <c r="A126" s="70">
        <v>1049</v>
      </c>
      <c r="B126" s="70">
        <v>5</v>
      </c>
      <c r="C126" s="70">
        <v>54572097</v>
      </c>
      <c r="D126" s="70">
        <v>54593201</v>
      </c>
      <c r="E126" s="70">
        <v>17</v>
      </c>
      <c r="F126" s="21">
        <v>8.8913500000000007E-9</v>
      </c>
    </row>
    <row r="127" spans="1:6" x14ac:dyDescent="0.25">
      <c r="A127" s="70">
        <v>1049</v>
      </c>
      <c r="B127" s="70">
        <v>5</v>
      </c>
      <c r="C127" s="70">
        <v>54572097</v>
      </c>
      <c r="D127" s="70">
        <v>54594429</v>
      </c>
      <c r="E127" s="70">
        <v>18</v>
      </c>
      <c r="F127" s="21">
        <v>9.5965400000000004E-9</v>
      </c>
    </row>
    <row r="128" spans="1:6" x14ac:dyDescent="0.25">
      <c r="A128" s="70">
        <v>1049</v>
      </c>
      <c r="B128" s="70">
        <v>5</v>
      </c>
      <c r="C128" s="70">
        <v>54572097</v>
      </c>
      <c r="D128" s="70">
        <v>54603360</v>
      </c>
      <c r="E128" s="70">
        <v>20</v>
      </c>
      <c r="F128" s="21">
        <v>1.37008E-8</v>
      </c>
    </row>
    <row r="129" spans="1:6" x14ac:dyDescent="0.25">
      <c r="A129" s="70">
        <v>214</v>
      </c>
      <c r="B129" s="70">
        <v>6</v>
      </c>
      <c r="C129" s="70">
        <v>150240381</v>
      </c>
      <c r="D129" s="70">
        <v>150290454</v>
      </c>
      <c r="E129" s="70">
        <v>14</v>
      </c>
      <c r="F129" s="21">
        <v>8.5966000000000007E-9</v>
      </c>
    </row>
    <row r="130" spans="1:6" x14ac:dyDescent="0.25">
      <c r="A130" s="70">
        <v>214</v>
      </c>
      <c r="B130" s="70">
        <v>6</v>
      </c>
      <c r="C130" s="70">
        <v>150240381</v>
      </c>
      <c r="D130" s="70">
        <v>150291207</v>
      </c>
      <c r="E130" s="70">
        <v>15</v>
      </c>
      <c r="F130" s="21">
        <v>5.18573E-9</v>
      </c>
    </row>
    <row r="131" spans="1:6" x14ac:dyDescent="0.25">
      <c r="A131" s="70">
        <v>214</v>
      </c>
      <c r="B131" s="70">
        <v>6</v>
      </c>
      <c r="C131" s="70">
        <v>150240441</v>
      </c>
      <c r="D131" s="70">
        <v>150290454</v>
      </c>
      <c r="E131" s="70">
        <v>13</v>
      </c>
      <c r="F131" s="21">
        <v>9.0268500000000005E-9</v>
      </c>
    </row>
    <row r="132" spans="1:6" x14ac:dyDescent="0.25">
      <c r="A132" s="70">
        <v>214</v>
      </c>
      <c r="B132" s="70">
        <v>6</v>
      </c>
      <c r="C132" s="70">
        <v>150240441</v>
      </c>
      <c r="D132" s="70">
        <v>150291207</v>
      </c>
      <c r="E132" s="70">
        <v>14</v>
      </c>
      <c r="F132" s="21">
        <v>5.4378200000000001E-9</v>
      </c>
    </row>
    <row r="133" spans="1:6" x14ac:dyDescent="0.25">
      <c r="A133" s="70">
        <v>214</v>
      </c>
      <c r="B133" s="70">
        <v>6</v>
      </c>
      <c r="C133" s="70">
        <v>150240818</v>
      </c>
      <c r="D133" s="70">
        <v>150290454</v>
      </c>
      <c r="E133" s="70">
        <v>12</v>
      </c>
      <c r="F133" s="21">
        <v>5.6989799999999997E-9</v>
      </c>
    </row>
    <row r="134" spans="1:6" x14ac:dyDescent="0.25">
      <c r="A134" s="70">
        <v>214</v>
      </c>
      <c r="B134" s="70">
        <v>6</v>
      </c>
      <c r="C134" s="70">
        <v>150240818</v>
      </c>
      <c r="D134" s="70">
        <v>150291207</v>
      </c>
      <c r="E134" s="70">
        <v>13</v>
      </c>
      <c r="F134" s="21">
        <v>3.4143000000000001E-9</v>
      </c>
    </row>
    <row r="135" spans="1:6" x14ac:dyDescent="0.25">
      <c r="A135" s="70">
        <v>214</v>
      </c>
      <c r="B135" s="70">
        <v>6</v>
      </c>
      <c r="C135" s="70">
        <v>150263239</v>
      </c>
      <c r="D135" s="70">
        <v>150290454</v>
      </c>
      <c r="E135" s="70">
        <v>11</v>
      </c>
      <c r="F135" s="21">
        <v>7.3515800000000004E-9</v>
      </c>
    </row>
    <row r="136" spans="1:6" x14ac:dyDescent="0.25">
      <c r="A136" s="70">
        <v>214</v>
      </c>
      <c r="B136" s="70">
        <v>6</v>
      </c>
      <c r="C136" s="70">
        <v>150263239</v>
      </c>
      <c r="D136" s="70">
        <v>150291207</v>
      </c>
      <c r="E136" s="70">
        <v>12</v>
      </c>
      <c r="F136" s="21">
        <v>4.4133600000000002E-9</v>
      </c>
    </row>
    <row r="137" spans="1:6" x14ac:dyDescent="0.25">
      <c r="A137" s="70">
        <v>214</v>
      </c>
      <c r="B137" s="70">
        <v>6</v>
      </c>
      <c r="C137" s="70">
        <v>150266676</v>
      </c>
      <c r="D137" s="70">
        <v>150291207</v>
      </c>
      <c r="E137" s="70">
        <v>8</v>
      </c>
      <c r="F137" s="21">
        <v>1.8464799999999999E-8</v>
      </c>
    </row>
    <row r="138" spans="1:6" x14ac:dyDescent="0.25">
      <c r="A138" s="70">
        <v>214</v>
      </c>
      <c r="B138" s="70">
        <v>6</v>
      </c>
      <c r="C138" s="70">
        <v>150267889</v>
      </c>
      <c r="D138" s="70">
        <v>150290454</v>
      </c>
      <c r="E138" s="70">
        <v>6</v>
      </c>
      <c r="F138" s="21">
        <v>6.6314899999999998E-9</v>
      </c>
    </row>
    <row r="139" spans="1:6" x14ac:dyDescent="0.25">
      <c r="A139" s="70">
        <v>636</v>
      </c>
      <c r="B139" s="70">
        <v>6</v>
      </c>
      <c r="C139" s="70">
        <v>150290369</v>
      </c>
      <c r="D139" s="70">
        <v>150290454</v>
      </c>
      <c r="E139" s="70">
        <v>3</v>
      </c>
      <c r="F139" s="21">
        <v>6.4729000000000005E-10</v>
      </c>
    </row>
    <row r="140" spans="1:6" x14ac:dyDescent="0.25">
      <c r="A140" s="70">
        <v>636</v>
      </c>
      <c r="B140" s="70">
        <v>6</v>
      </c>
      <c r="C140" s="70">
        <v>150290369</v>
      </c>
      <c r="D140" s="70">
        <v>150291207</v>
      </c>
      <c r="E140" s="70">
        <v>4</v>
      </c>
      <c r="F140" s="21">
        <v>3.5897200000000002E-10</v>
      </c>
    </row>
    <row r="141" spans="1:6" x14ac:dyDescent="0.25">
      <c r="A141" s="70">
        <v>636</v>
      </c>
      <c r="B141" s="70">
        <v>6</v>
      </c>
      <c r="C141" s="70">
        <v>150290371</v>
      </c>
      <c r="D141" s="70">
        <v>150290454</v>
      </c>
      <c r="E141" s="70">
        <v>2</v>
      </c>
      <c r="F141" s="21">
        <v>1.1136E-12</v>
      </c>
    </row>
    <row r="142" spans="1:6" x14ac:dyDescent="0.25">
      <c r="A142" s="70">
        <v>636</v>
      </c>
      <c r="B142" s="70">
        <v>6</v>
      </c>
      <c r="C142" s="70">
        <v>150290371</v>
      </c>
      <c r="D142" s="70">
        <v>150291207</v>
      </c>
      <c r="E142" s="70">
        <v>3</v>
      </c>
      <c r="F142" s="21">
        <v>5.7115899999999999E-13</v>
      </c>
    </row>
    <row r="143" spans="1:6" x14ac:dyDescent="0.25">
      <c r="A143" s="70">
        <v>636</v>
      </c>
      <c r="B143" s="70">
        <v>6</v>
      </c>
      <c r="C143" s="70">
        <v>150290371</v>
      </c>
      <c r="D143" s="70">
        <v>150291283</v>
      </c>
      <c r="E143" s="70">
        <v>4</v>
      </c>
      <c r="F143" s="21">
        <v>9.88217E-10</v>
      </c>
    </row>
    <row r="144" spans="1:6" x14ac:dyDescent="0.25">
      <c r="A144" s="70">
        <v>636</v>
      </c>
      <c r="B144" s="70">
        <v>6</v>
      </c>
      <c r="C144" s="70">
        <v>150290371</v>
      </c>
      <c r="D144" s="70">
        <v>150342021</v>
      </c>
      <c r="E144" s="70">
        <v>5</v>
      </c>
      <c r="F144" s="21">
        <v>7.4650900000000003E-10</v>
      </c>
    </row>
    <row r="145" spans="1:6" x14ac:dyDescent="0.25">
      <c r="A145" s="70">
        <v>636</v>
      </c>
      <c r="B145" s="70">
        <v>6</v>
      </c>
      <c r="C145" s="70">
        <v>150290371</v>
      </c>
      <c r="D145" s="70">
        <v>150342053</v>
      </c>
      <c r="E145" s="70">
        <v>6</v>
      </c>
      <c r="F145" s="21">
        <v>5.3867199999999998E-10</v>
      </c>
    </row>
    <row r="146" spans="1:6" x14ac:dyDescent="0.25">
      <c r="A146" s="70">
        <v>636</v>
      </c>
      <c r="B146" s="70">
        <v>6</v>
      </c>
      <c r="C146" s="70">
        <v>150290371</v>
      </c>
      <c r="D146" s="70">
        <v>150342097</v>
      </c>
      <c r="E146" s="70">
        <v>7</v>
      </c>
      <c r="F146" s="21">
        <v>6.9456100000000004E-10</v>
      </c>
    </row>
    <row r="147" spans="1:6" x14ac:dyDescent="0.25">
      <c r="A147" s="70">
        <v>636</v>
      </c>
      <c r="B147" s="70">
        <v>6</v>
      </c>
      <c r="C147" s="70">
        <v>150290371</v>
      </c>
      <c r="D147" s="70">
        <v>150342100</v>
      </c>
      <c r="E147" s="70">
        <v>8</v>
      </c>
      <c r="F147" s="21">
        <v>1.3649800000000001E-8</v>
      </c>
    </row>
    <row r="148" spans="1:6" x14ac:dyDescent="0.25">
      <c r="A148" s="70">
        <v>636</v>
      </c>
      <c r="B148" s="70">
        <v>6</v>
      </c>
      <c r="C148" s="70">
        <v>150290454</v>
      </c>
      <c r="D148" s="70">
        <v>150290454</v>
      </c>
      <c r="E148" s="70">
        <v>1</v>
      </c>
      <c r="F148" s="21">
        <v>5.3051499999999999E-13</v>
      </c>
    </row>
    <row r="149" spans="1:6" x14ac:dyDescent="0.25">
      <c r="A149" s="70">
        <v>1049</v>
      </c>
      <c r="B149" s="70">
        <v>6</v>
      </c>
      <c r="C149" s="70">
        <v>150290369</v>
      </c>
      <c r="D149" s="70">
        <v>150290454</v>
      </c>
      <c r="E149" s="70">
        <v>3</v>
      </c>
      <c r="F149" s="21">
        <v>6.4729000000000005E-10</v>
      </c>
    </row>
    <row r="150" spans="1:6" x14ac:dyDescent="0.25">
      <c r="A150" s="70">
        <v>1049</v>
      </c>
      <c r="B150" s="70">
        <v>6</v>
      </c>
      <c r="C150" s="70">
        <v>150290369</v>
      </c>
      <c r="D150" s="70">
        <v>150291207</v>
      </c>
      <c r="E150" s="70">
        <v>4</v>
      </c>
      <c r="F150" s="21">
        <v>3.5897200000000002E-10</v>
      </c>
    </row>
    <row r="151" spans="1:6" x14ac:dyDescent="0.25">
      <c r="A151" s="70">
        <v>1049</v>
      </c>
      <c r="B151" s="70">
        <v>6</v>
      </c>
      <c r="C151" s="70">
        <v>150290371</v>
      </c>
      <c r="D151" s="70">
        <v>150290454</v>
      </c>
      <c r="E151" s="70">
        <v>2</v>
      </c>
      <c r="F151" s="21">
        <v>1.1136E-12</v>
      </c>
    </row>
    <row r="152" spans="1:6" x14ac:dyDescent="0.25">
      <c r="A152" s="70">
        <v>1049</v>
      </c>
      <c r="B152" s="70">
        <v>6</v>
      </c>
      <c r="C152" s="70">
        <v>150290371</v>
      </c>
      <c r="D152" s="70">
        <v>150291207</v>
      </c>
      <c r="E152" s="70">
        <v>3</v>
      </c>
      <c r="F152" s="21">
        <v>5.7115899999999999E-13</v>
      </c>
    </row>
    <row r="153" spans="1:6" x14ac:dyDescent="0.25">
      <c r="A153" s="70">
        <v>1049</v>
      </c>
      <c r="B153" s="70">
        <v>6</v>
      </c>
      <c r="C153" s="70">
        <v>150290371</v>
      </c>
      <c r="D153" s="70">
        <v>150291283</v>
      </c>
      <c r="E153" s="70">
        <v>4</v>
      </c>
      <c r="F153" s="21">
        <v>9.88217E-10</v>
      </c>
    </row>
    <row r="154" spans="1:6" x14ac:dyDescent="0.25">
      <c r="A154" s="70">
        <v>1049</v>
      </c>
      <c r="B154" s="70">
        <v>6</v>
      </c>
      <c r="C154" s="70">
        <v>150290371</v>
      </c>
      <c r="D154" s="70">
        <v>150342021</v>
      </c>
      <c r="E154" s="70">
        <v>5</v>
      </c>
      <c r="F154" s="21">
        <v>7.4650900000000003E-10</v>
      </c>
    </row>
    <row r="155" spans="1:6" x14ac:dyDescent="0.25">
      <c r="A155" s="70">
        <v>1049</v>
      </c>
      <c r="B155" s="70">
        <v>6</v>
      </c>
      <c r="C155" s="70">
        <v>150290371</v>
      </c>
      <c r="D155" s="70">
        <v>150342053</v>
      </c>
      <c r="E155" s="70">
        <v>6</v>
      </c>
      <c r="F155" s="21">
        <v>5.3867199999999998E-10</v>
      </c>
    </row>
    <row r="156" spans="1:6" x14ac:dyDescent="0.25">
      <c r="A156" s="70">
        <v>1049</v>
      </c>
      <c r="B156" s="70">
        <v>6</v>
      </c>
      <c r="C156" s="70">
        <v>150290371</v>
      </c>
      <c r="D156" s="70">
        <v>150342097</v>
      </c>
      <c r="E156" s="70">
        <v>7</v>
      </c>
      <c r="F156" s="21">
        <v>6.9456100000000004E-10</v>
      </c>
    </row>
    <row r="157" spans="1:6" x14ac:dyDescent="0.25">
      <c r="A157" s="70">
        <v>1049</v>
      </c>
      <c r="B157" s="70">
        <v>6</v>
      </c>
      <c r="C157" s="70">
        <v>150290371</v>
      </c>
      <c r="D157" s="70">
        <v>150342100</v>
      </c>
      <c r="E157" s="70">
        <v>8</v>
      </c>
      <c r="F157" s="21">
        <v>1.3649800000000001E-8</v>
      </c>
    </row>
    <row r="158" spans="1:6" x14ac:dyDescent="0.25">
      <c r="A158" s="70">
        <v>1049</v>
      </c>
      <c r="B158" s="70">
        <v>6</v>
      </c>
      <c r="C158" s="70">
        <v>150290454</v>
      </c>
      <c r="D158" s="70">
        <v>150290454</v>
      </c>
      <c r="E158" s="70">
        <v>1</v>
      </c>
      <c r="F158" s="21">
        <v>5.3051499999999999E-13</v>
      </c>
    </row>
    <row r="159" spans="1:6" x14ac:dyDescent="0.25">
      <c r="A159" s="70">
        <v>214</v>
      </c>
      <c r="B159" s="70">
        <v>7</v>
      </c>
      <c r="C159" s="70">
        <v>129680877</v>
      </c>
      <c r="D159" s="70">
        <v>129680877</v>
      </c>
      <c r="E159" s="70">
        <v>1</v>
      </c>
      <c r="F159" s="21">
        <v>1.38192E-8</v>
      </c>
    </row>
    <row r="160" spans="1:6" x14ac:dyDescent="0.25">
      <c r="A160" s="70">
        <v>636</v>
      </c>
      <c r="B160" s="70">
        <v>7</v>
      </c>
      <c r="C160" s="70">
        <v>128049496</v>
      </c>
      <c r="D160" s="70">
        <v>128455834</v>
      </c>
      <c r="E160" s="70">
        <v>53</v>
      </c>
      <c r="F160" s="21">
        <v>4.2082200000000002E-9</v>
      </c>
    </row>
    <row r="161" spans="1:6" x14ac:dyDescent="0.25">
      <c r="A161" s="70">
        <v>636</v>
      </c>
      <c r="B161" s="70">
        <v>7</v>
      </c>
      <c r="C161" s="70">
        <v>128049496</v>
      </c>
      <c r="D161" s="70">
        <v>128471084</v>
      </c>
      <c r="E161" s="70">
        <v>56</v>
      </c>
      <c r="F161" s="21">
        <v>6.06056E-9</v>
      </c>
    </row>
    <row r="162" spans="1:6" x14ac:dyDescent="0.25">
      <c r="A162" s="70">
        <v>636</v>
      </c>
      <c r="B162" s="70">
        <v>7</v>
      </c>
      <c r="C162" s="70">
        <v>128049590</v>
      </c>
      <c r="D162" s="70">
        <v>128455834</v>
      </c>
      <c r="E162" s="70">
        <v>51</v>
      </c>
      <c r="F162" s="21">
        <v>3.2488000000000002E-9</v>
      </c>
    </row>
    <row r="163" spans="1:6" x14ac:dyDescent="0.25">
      <c r="A163" s="70">
        <v>636</v>
      </c>
      <c r="B163" s="70">
        <v>7</v>
      </c>
      <c r="C163" s="70">
        <v>128049590</v>
      </c>
      <c r="D163" s="70">
        <v>128471084</v>
      </c>
      <c r="E163" s="70">
        <v>54</v>
      </c>
      <c r="F163" s="21">
        <v>4.7036299999999998E-9</v>
      </c>
    </row>
    <row r="164" spans="1:6" x14ac:dyDescent="0.25">
      <c r="A164" s="70">
        <v>636</v>
      </c>
      <c r="B164" s="70">
        <v>7</v>
      </c>
      <c r="C164" s="70">
        <v>128049590</v>
      </c>
      <c r="D164" s="70">
        <v>128475588</v>
      </c>
      <c r="E164" s="70">
        <v>55</v>
      </c>
      <c r="F164" s="21">
        <v>1.8365899999999998E-8</v>
      </c>
    </row>
    <row r="165" spans="1:6" x14ac:dyDescent="0.25">
      <c r="A165" s="70">
        <v>636</v>
      </c>
      <c r="B165" s="70">
        <v>7</v>
      </c>
      <c r="C165" s="70">
        <v>128133903</v>
      </c>
      <c r="D165" s="70">
        <v>128455834</v>
      </c>
      <c r="E165" s="70">
        <v>47</v>
      </c>
      <c r="F165" s="21">
        <v>3.9715999999999998E-9</v>
      </c>
    </row>
    <row r="166" spans="1:6" x14ac:dyDescent="0.25">
      <c r="A166" s="70">
        <v>636</v>
      </c>
      <c r="B166" s="70">
        <v>7</v>
      </c>
      <c r="C166" s="70">
        <v>128133903</v>
      </c>
      <c r="D166" s="70">
        <v>128471084</v>
      </c>
      <c r="E166" s="70">
        <v>50</v>
      </c>
      <c r="F166" s="21">
        <v>6.1793600000000001E-9</v>
      </c>
    </row>
    <row r="167" spans="1:6" x14ac:dyDescent="0.25">
      <c r="A167" s="70">
        <v>636</v>
      </c>
      <c r="B167" s="70">
        <v>7</v>
      </c>
      <c r="C167" s="70">
        <v>128138058</v>
      </c>
      <c r="D167" s="70">
        <v>128455834</v>
      </c>
      <c r="E167" s="70">
        <v>46</v>
      </c>
      <c r="F167" s="21">
        <v>5.0358700000000003E-9</v>
      </c>
    </row>
    <row r="168" spans="1:6" x14ac:dyDescent="0.25">
      <c r="A168" s="70">
        <v>636</v>
      </c>
      <c r="B168" s="70">
        <v>7</v>
      </c>
      <c r="C168" s="70">
        <v>128138138</v>
      </c>
      <c r="D168" s="70">
        <v>128471084</v>
      </c>
      <c r="E168" s="70">
        <v>48</v>
      </c>
      <c r="F168" s="21">
        <v>7.8260199999999998E-9</v>
      </c>
    </row>
    <row r="169" spans="1:6" x14ac:dyDescent="0.25">
      <c r="A169" s="70">
        <v>636</v>
      </c>
      <c r="B169" s="70">
        <v>7</v>
      </c>
      <c r="C169" s="70">
        <v>128317659</v>
      </c>
      <c r="D169" s="70">
        <v>128471084</v>
      </c>
      <c r="E169" s="70">
        <v>47</v>
      </c>
      <c r="F169" s="21">
        <v>1.30647E-8</v>
      </c>
    </row>
    <row r="170" spans="1:6" x14ac:dyDescent="0.25">
      <c r="A170" s="70">
        <v>1049</v>
      </c>
      <c r="B170" s="70">
        <v>7</v>
      </c>
      <c r="C170" s="70">
        <v>128317659</v>
      </c>
      <c r="D170" s="70">
        <v>128413777</v>
      </c>
      <c r="E170" s="70">
        <v>21</v>
      </c>
      <c r="F170" s="21">
        <v>7.9743200000000002E-9</v>
      </c>
    </row>
    <row r="171" spans="1:6" x14ac:dyDescent="0.25">
      <c r="A171" s="70">
        <v>1049</v>
      </c>
      <c r="B171" s="70">
        <v>7</v>
      </c>
      <c r="C171" s="70">
        <v>128320195</v>
      </c>
      <c r="D171" s="70">
        <v>128413777</v>
      </c>
      <c r="E171" s="70">
        <v>20</v>
      </c>
      <c r="F171" s="21">
        <v>1.2955700000000001E-8</v>
      </c>
    </row>
    <row r="172" spans="1:6" x14ac:dyDescent="0.25">
      <c r="A172" s="70">
        <v>1049</v>
      </c>
      <c r="B172" s="70">
        <v>7</v>
      </c>
      <c r="C172" s="70">
        <v>128355667</v>
      </c>
      <c r="D172" s="70">
        <v>128413777</v>
      </c>
      <c r="E172" s="70">
        <v>19</v>
      </c>
      <c r="F172" s="21">
        <v>2.1462399999999998E-9</v>
      </c>
    </row>
    <row r="173" spans="1:6" x14ac:dyDescent="0.25">
      <c r="A173" s="70">
        <v>1049</v>
      </c>
      <c r="B173" s="70">
        <v>7</v>
      </c>
      <c r="C173" s="70">
        <v>128355677</v>
      </c>
      <c r="D173" s="70">
        <v>128413777</v>
      </c>
      <c r="E173" s="70">
        <v>18</v>
      </c>
      <c r="F173" s="21">
        <v>9.09894E-12</v>
      </c>
    </row>
    <row r="174" spans="1:6" x14ac:dyDescent="0.25">
      <c r="A174" s="70">
        <v>1049</v>
      </c>
      <c r="B174" s="70">
        <v>7</v>
      </c>
      <c r="C174" s="70">
        <v>128355717</v>
      </c>
      <c r="D174" s="70">
        <v>128415623</v>
      </c>
      <c r="E174" s="70">
        <v>24</v>
      </c>
      <c r="F174" s="21">
        <v>1.93829E-8</v>
      </c>
    </row>
    <row r="175" spans="1:6" x14ac:dyDescent="0.25">
      <c r="A175" s="70">
        <v>1049</v>
      </c>
      <c r="B175" s="70">
        <v>7</v>
      </c>
      <c r="C175" s="70">
        <v>128356893</v>
      </c>
      <c r="D175" s="70">
        <v>128415623</v>
      </c>
      <c r="E175" s="70">
        <v>22</v>
      </c>
      <c r="F175" s="21">
        <v>1.83034E-8</v>
      </c>
    </row>
    <row r="176" spans="1:6" x14ac:dyDescent="0.25">
      <c r="A176" s="70">
        <v>1049</v>
      </c>
      <c r="B176" s="70">
        <v>7</v>
      </c>
      <c r="C176" s="70">
        <v>128358970</v>
      </c>
      <c r="D176" s="70">
        <v>128415623</v>
      </c>
      <c r="E176" s="70">
        <v>20</v>
      </c>
      <c r="F176" s="21">
        <v>5.8777700000000001E-9</v>
      </c>
    </row>
    <row r="177" spans="1:6" x14ac:dyDescent="0.25">
      <c r="A177" s="70">
        <v>1049</v>
      </c>
      <c r="B177" s="70">
        <v>7</v>
      </c>
      <c r="C177" s="70">
        <v>128358970</v>
      </c>
      <c r="D177" s="70">
        <v>128415664</v>
      </c>
      <c r="E177" s="70">
        <v>21</v>
      </c>
      <c r="F177" s="21">
        <v>7.5867000000000007E-9</v>
      </c>
    </row>
    <row r="178" spans="1:6" x14ac:dyDescent="0.25">
      <c r="A178" s="70">
        <v>1049</v>
      </c>
      <c r="B178" s="70">
        <v>7</v>
      </c>
      <c r="C178" s="70">
        <v>128359144</v>
      </c>
      <c r="D178" s="70">
        <v>128415623</v>
      </c>
      <c r="E178" s="70">
        <v>19</v>
      </c>
      <c r="F178" s="21">
        <v>5.5311200000000002E-9</v>
      </c>
    </row>
    <row r="179" spans="1:6" x14ac:dyDescent="0.25">
      <c r="A179" s="70">
        <v>1049</v>
      </c>
      <c r="B179" s="70">
        <v>7</v>
      </c>
      <c r="C179" s="70">
        <v>128359144</v>
      </c>
      <c r="D179" s="70">
        <v>128415664</v>
      </c>
      <c r="E179" s="70">
        <v>20</v>
      </c>
      <c r="F179" s="21">
        <v>7.14381E-9</v>
      </c>
    </row>
    <row r="180" spans="1:6" x14ac:dyDescent="0.25">
      <c r="A180" s="70">
        <v>214</v>
      </c>
      <c r="B180" s="70">
        <v>8</v>
      </c>
      <c r="C180" s="70">
        <v>144642131</v>
      </c>
      <c r="D180" s="70">
        <v>144654158</v>
      </c>
      <c r="E180" s="70">
        <v>22</v>
      </c>
      <c r="F180" s="21">
        <v>1.63555E-8</v>
      </c>
    </row>
    <row r="181" spans="1:6" x14ac:dyDescent="0.25">
      <c r="A181" s="70">
        <v>214</v>
      </c>
      <c r="B181" s="70">
        <v>8</v>
      </c>
      <c r="C181" s="70">
        <v>144642791</v>
      </c>
      <c r="D181" s="70">
        <v>144651952</v>
      </c>
      <c r="E181" s="70">
        <v>17</v>
      </c>
      <c r="F181" s="21">
        <v>1.63998E-8</v>
      </c>
    </row>
    <row r="182" spans="1:6" x14ac:dyDescent="0.25">
      <c r="A182" s="70">
        <v>214</v>
      </c>
      <c r="B182" s="70">
        <v>8</v>
      </c>
      <c r="C182" s="70">
        <v>144642791</v>
      </c>
      <c r="D182" s="70">
        <v>144652716</v>
      </c>
      <c r="E182" s="70">
        <v>19</v>
      </c>
      <c r="F182" s="21">
        <v>1.6379099999999999E-8</v>
      </c>
    </row>
    <row r="183" spans="1:6" x14ac:dyDescent="0.25">
      <c r="A183" s="70">
        <v>214</v>
      </c>
      <c r="B183" s="70">
        <v>8</v>
      </c>
      <c r="C183" s="70">
        <v>144642791</v>
      </c>
      <c r="D183" s="70">
        <v>144654158</v>
      </c>
      <c r="E183" s="70">
        <v>20</v>
      </c>
      <c r="F183" s="21">
        <v>1.2297799999999999E-8</v>
      </c>
    </row>
    <row r="184" spans="1:6" x14ac:dyDescent="0.25">
      <c r="A184" s="70">
        <v>214</v>
      </c>
      <c r="B184" s="70">
        <v>8</v>
      </c>
      <c r="C184" s="70">
        <v>144642791</v>
      </c>
      <c r="D184" s="70">
        <v>144654313</v>
      </c>
      <c r="E184" s="70">
        <v>21</v>
      </c>
      <c r="F184" s="21">
        <v>1.63555E-8</v>
      </c>
    </row>
    <row r="185" spans="1:6" x14ac:dyDescent="0.25">
      <c r="A185" s="70">
        <v>214</v>
      </c>
      <c r="B185" s="70">
        <v>8</v>
      </c>
      <c r="C185" s="70">
        <v>144642822</v>
      </c>
      <c r="D185" s="70">
        <v>144651881</v>
      </c>
      <c r="E185" s="70">
        <v>15</v>
      </c>
      <c r="F185" s="21">
        <v>7.0351800000000001E-9</v>
      </c>
    </row>
    <row r="186" spans="1:6" x14ac:dyDescent="0.25">
      <c r="A186" s="70">
        <v>214</v>
      </c>
      <c r="B186" s="70">
        <v>8</v>
      </c>
      <c r="C186" s="70">
        <v>144642822</v>
      </c>
      <c r="D186" s="70">
        <v>144651952</v>
      </c>
      <c r="E186" s="70">
        <v>16</v>
      </c>
      <c r="F186" s="21">
        <v>5.1085400000000002E-9</v>
      </c>
    </row>
    <row r="187" spans="1:6" x14ac:dyDescent="0.25">
      <c r="A187" s="70">
        <v>214</v>
      </c>
      <c r="B187" s="70">
        <v>8</v>
      </c>
      <c r="C187" s="70">
        <v>144642822</v>
      </c>
      <c r="D187" s="70">
        <v>144652527</v>
      </c>
      <c r="E187" s="70">
        <v>17</v>
      </c>
      <c r="F187" s="21">
        <v>6.8715200000000003E-9</v>
      </c>
    </row>
    <row r="188" spans="1:6" x14ac:dyDescent="0.25">
      <c r="A188" s="70">
        <v>214</v>
      </c>
      <c r="B188" s="70">
        <v>8</v>
      </c>
      <c r="C188" s="70">
        <v>144642822</v>
      </c>
      <c r="D188" s="70">
        <v>144652716</v>
      </c>
      <c r="E188" s="70">
        <v>18</v>
      </c>
      <c r="F188" s="21">
        <v>5.1181399999999999E-9</v>
      </c>
    </row>
    <row r="189" spans="1:6" x14ac:dyDescent="0.25">
      <c r="A189" s="70">
        <v>214</v>
      </c>
      <c r="B189" s="70">
        <v>8</v>
      </c>
      <c r="C189" s="70">
        <v>144642822</v>
      </c>
      <c r="D189" s="70">
        <v>144654158</v>
      </c>
      <c r="E189" s="70">
        <v>19</v>
      </c>
      <c r="F189" s="21">
        <v>3.8054600000000002E-9</v>
      </c>
    </row>
    <row r="190" spans="1:6" x14ac:dyDescent="0.25">
      <c r="A190" s="70">
        <v>636</v>
      </c>
      <c r="B190" s="70">
        <v>8</v>
      </c>
      <c r="C190" s="70">
        <v>144351571</v>
      </c>
      <c r="D190" s="70">
        <v>144358850</v>
      </c>
      <c r="E190" s="70">
        <v>6</v>
      </c>
      <c r="F190" s="21">
        <v>1.5862200000000001E-8</v>
      </c>
    </row>
    <row r="191" spans="1:6" x14ac:dyDescent="0.25">
      <c r="A191" s="70">
        <v>636</v>
      </c>
      <c r="B191" s="70">
        <v>8</v>
      </c>
      <c r="C191" s="70">
        <v>144643919</v>
      </c>
      <c r="D191" s="70">
        <v>144651881</v>
      </c>
      <c r="E191" s="70">
        <v>14</v>
      </c>
      <c r="F191" s="21">
        <v>9.6980399999999997E-9</v>
      </c>
    </row>
    <row r="192" spans="1:6" x14ac:dyDescent="0.25">
      <c r="A192" s="70">
        <v>636</v>
      </c>
      <c r="B192" s="70">
        <v>8</v>
      </c>
      <c r="C192" s="70">
        <v>144643919</v>
      </c>
      <c r="D192" s="70">
        <v>144651952</v>
      </c>
      <c r="E192" s="70">
        <v>15</v>
      </c>
      <c r="F192" s="21">
        <v>6.8624900000000004E-9</v>
      </c>
    </row>
    <row r="193" spans="1:6" x14ac:dyDescent="0.25">
      <c r="A193" s="70">
        <v>636</v>
      </c>
      <c r="B193" s="70">
        <v>8</v>
      </c>
      <c r="C193" s="70">
        <v>144643919</v>
      </c>
      <c r="D193" s="70">
        <v>144652527</v>
      </c>
      <c r="E193" s="70">
        <v>16</v>
      </c>
      <c r="F193" s="21">
        <v>9.20927E-9</v>
      </c>
    </row>
    <row r="194" spans="1:6" x14ac:dyDescent="0.25">
      <c r="A194" s="70">
        <v>636</v>
      </c>
      <c r="B194" s="70">
        <v>8</v>
      </c>
      <c r="C194" s="70">
        <v>144643919</v>
      </c>
      <c r="D194" s="70">
        <v>144652716</v>
      </c>
      <c r="E194" s="70">
        <v>17</v>
      </c>
      <c r="F194" s="21">
        <v>6.8715200000000003E-9</v>
      </c>
    </row>
    <row r="195" spans="1:6" x14ac:dyDescent="0.25">
      <c r="A195" s="70">
        <v>636</v>
      </c>
      <c r="B195" s="70">
        <v>8</v>
      </c>
      <c r="C195" s="70">
        <v>144643919</v>
      </c>
      <c r="D195" s="70">
        <v>144654158</v>
      </c>
      <c r="E195" s="70">
        <v>18</v>
      </c>
      <c r="F195" s="21">
        <v>5.1181399999999999E-9</v>
      </c>
    </row>
    <row r="196" spans="1:6" x14ac:dyDescent="0.25">
      <c r="A196" s="70">
        <v>636</v>
      </c>
      <c r="B196" s="70">
        <v>8</v>
      </c>
      <c r="C196" s="70">
        <v>144643919</v>
      </c>
      <c r="D196" s="70">
        <v>144654313</v>
      </c>
      <c r="E196" s="70">
        <v>19</v>
      </c>
      <c r="F196" s="21">
        <v>6.8791700000000003E-9</v>
      </c>
    </row>
    <row r="197" spans="1:6" x14ac:dyDescent="0.25">
      <c r="A197" s="70">
        <v>636</v>
      </c>
      <c r="B197" s="70">
        <v>8</v>
      </c>
      <c r="C197" s="70">
        <v>144643919</v>
      </c>
      <c r="D197" s="70">
        <v>144654586</v>
      </c>
      <c r="E197" s="70">
        <v>20</v>
      </c>
      <c r="F197" s="21">
        <v>1.0661E-8</v>
      </c>
    </row>
    <row r="198" spans="1:6" x14ac:dyDescent="0.25">
      <c r="A198" s="70">
        <v>636</v>
      </c>
      <c r="B198" s="70">
        <v>8</v>
      </c>
      <c r="C198" s="70">
        <v>144644090</v>
      </c>
      <c r="D198" s="70">
        <v>144651881</v>
      </c>
      <c r="E198" s="70">
        <v>13</v>
      </c>
      <c r="F198" s="21">
        <v>6.2623400000000001E-9</v>
      </c>
    </row>
    <row r="199" spans="1:6" x14ac:dyDescent="0.25">
      <c r="A199" s="70">
        <v>636</v>
      </c>
      <c r="B199" s="70">
        <v>8</v>
      </c>
      <c r="C199" s="70">
        <v>144644090</v>
      </c>
      <c r="D199" s="70">
        <v>144651952</v>
      </c>
      <c r="E199" s="70">
        <v>14</v>
      </c>
      <c r="F199" s="21">
        <v>4.9928599999999997E-9</v>
      </c>
    </row>
    <row r="200" spans="1:6" x14ac:dyDescent="0.25">
      <c r="A200" s="70">
        <v>1049</v>
      </c>
      <c r="B200" s="70">
        <v>8</v>
      </c>
      <c r="C200" s="70">
        <v>144351571</v>
      </c>
      <c r="D200" s="70">
        <v>144358850</v>
      </c>
      <c r="E200" s="70">
        <v>6</v>
      </c>
      <c r="F200" s="21">
        <v>1.5862200000000001E-8</v>
      </c>
    </row>
    <row r="201" spans="1:6" x14ac:dyDescent="0.25">
      <c r="A201" s="70">
        <v>1049</v>
      </c>
      <c r="B201" s="70">
        <v>8</v>
      </c>
      <c r="C201" s="70">
        <v>144644090</v>
      </c>
      <c r="D201" s="70">
        <v>144651881</v>
      </c>
      <c r="E201" s="70">
        <v>13</v>
      </c>
      <c r="F201" s="21">
        <v>6.2623400000000001E-9</v>
      </c>
    </row>
    <row r="202" spans="1:6" x14ac:dyDescent="0.25">
      <c r="A202" s="70">
        <v>1049</v>
      </c>
      <c r="B202" s="70">
        <v>8</v>
      </c>
      <c r="C202" s="70">
        <v>144644090</v>
      </c>
      <c r="D202" s="70">
        <v>144651952</v>
      </c>
      <c r="E202" s="70">
        <v>14</v>
      </c>
      <c r="F202" s="21">
        <v>4.9928599999999997E-9</v>
      </c>
    </row>
    <row r="203" spans="1:6" x14ac:dyDescent="0.25">
      <c r="A203" s="70">
        <v>1049</v>
      </c>
      <c r="B203" s="70">
        <v>8</v>
      </c>
      <c r="C203" s="70">
        <v>144644090</v>
      </c>
      <c r="D203" s="70">
        <v>144652527</v>
      </c>
      <c r="E203" s="70">
        <v>15</v>
      </c>
      <c r="F203" s="21">
        <v>6.7591799999999998E-9</v>
      </c>
    </row>
    <row r="204" spans="1:6" x14ac:dyDescent="0.25">
      <c r="A204" s="70">
        <v>1049</v>
      </c>
      <c r="B204" s="70">
        <v>8</v>
      </c>
      <c r="C204" s="70">
        <v>144644090</v>
      </c>
      <c r="D204" s="70">
        <v>144652716</v>
      </c>
      <c r="E204" s="70">
        <v>16</v>
      </c>
      <c r="F204" s="21">
        <v>5.01115E-9</v>
      </c>
    </row>
    <row r="205" spans="1:6" x14ac:dyDescent="0.25">
      <c r="A205" s="70">
        <v>1049</v>
      </c>
      <c r="B205" s="70">
        <v>8</v>
      </c>
      <c r="C205" s="70">
        <v>144644090</v>
      </c>
      <c r="D205" s="70">
        <v>144654158</v>
      </c>
      <c r="E205" s="70">
        <v>17</v>
      </c>
      <c r="F205" s="21">
        <v>3.7085199999999999E-9</v>
      </c>
    </row>
    <row r="206" spans="1:6" x14ac:dyDescent="0.25">
      <c r="A206" s="70">
        <v>1049</v>
      </c>
      <c r="B206" s="70">
        <v>8</v>
      </c>
      <c r="C206" s="70">
        <v>144644090</v>
      </c>
      <c r="D206" s="70">
        <v>144654313</v>
      </c>
      <c r="E206" s="70">
        <v>18</v>
      </c>
      <c r="F206" s="21">
        <v>5.0283399999999996E-9</v>
      </c>
    </row>
    <row r="207" spans="1:6" x14ac:dyDescent="0.25">
      <c r="A207" s="70">
        <v>1049</v>
      </c>
      <c r="B207" s="70">
        <v>8</v>
      </c>
      <c r="C207" s="70">
        <v>144644090</v>
      </c>
      <c r="D207" s="70">
        <v>144654586</v>
      </c>
      <c r="E207" s="70">
        <v>19</v>
      </c>
      <c r="F207" s="21">
        <v>9.2444499999999994E-9</v>
      </c>
    </row>
    <row r="208" spans="1:6" x14ac:dyDescent="0.25">
      <c r="A208" s="70">
        <v>1049</v>
      </c>
      <c r="B208" s="70">
        <v>9</v>
      </c>
      <c r="C208" s="70">
        <v>33796672</v>
      </c>
      <c r="D208" s="70">
        <v>33817964</v>
      </c>
      <c r="E208" s="70">
        <v>25</v>
      </c>
      <c r="F208" s="21">
        <v>4.1195000000000001E-9</v>
      </c>
    </row>
    <row r="209" spans="1:6" x14ac:dyDescent="0.25">
      <c r="A209" s="70">
        <v>1049</v>
      </c>
      <c r="B209" s="70">
        <v>9</v>
      </c>
      <c r="C209" s="70">
        <v>33796672</v>
      </c>
      <c r="D209" s="70">
        <v>33917088</v>
      </c>
      <c r="E209" s="70">
        <v>27</v>
      </c>
      <c r="F209" s="21">
        <v>1.0172500000000001E-8</v>
      </c>
    </row>
    <row r="210" spans="1:6" x14ac:dyDescent="0.25">
      <c r="A210" s="70">
        <v>1049</v>
      </c>
      <c r="B210" s="70">
        <v>9</v>
      </c>
      <c r="C210" s="70">
        <v>33796672</v>
      </c>
      <c r="D210" s="70">
        <v>33917154</v>
      </c>
      <c r="E210" s="70">
        <v>28</v>
      </c>
      <c r="F210" s="21">
        <v>1.14351E-8</v>
      </c>
    </row>
    <row r="211" spans="1:6" x14ac:dyDescent="0.25">
      <c r="A211" s="70">
        <v>1049</v>
      </c>
      <c r="B211" s="70">
        <v>9</v>
      </c>
      <c r="C211" s="70">
        <v>33796672</v>
      </c>
      <c r="D211" s="70">
        <v>33917240</v>
      </c>
      <c r="E211" s="70">
        <v>29</v>
      </c>
      <c r="F211" s="21">
        <v>1.2527100000000001E-8</v>
      </c>
    </row>
    <row r="212" spans="1:6" x14ac:dyDescent="0.25">
      <c r="A212" s="70">
        <v>1049</v>
      </c>
      <c r="B212" s="70">
        <v>9</v>
      </c>
      <c r="C212" s="70">
        <v>33796672</v>
      </c>
      <c r="D212" s="70">
        <v>33922582</v>
      </c>
      <c r="E212" s="70">
        <v>30</v>
      </c>
      <c r="F212" s="21">
        <v>1.7290000000000001E-8</v>
      </c>
    </row>
    <row r="213" spans="1:6" x14ac:dyDescent="0.25">
      <c r="A213" s="70">
        <v>1049</v>
      </c>
      <c r="B213" s="70">
        <v>9</v>
      </c>
      <c r="C213" s="70">
        <v>33796673</v>
      </c>
      <c r="D213" s="70">
        <v>33917088</v>
      </c>
      <c r="E213" s="70">
        <v>26</v>
      </c>
      <c r="F213" s="21">
        <v>1.20312E-8</v>
      </c>
    </row>
    <row r="214" spans="1:6" x14ac:dyDescent="0.25">
      <c r="A214" s="70">
        <v>1049</v>
      </c>
      <c r="B214" s="70">
        <v>9</v>
      </c>
      <c r="C214" s="70">
        <v>33796673</v>
      </c>
      <c r="D214" s="70">
        <v>33917154</v>
      </c>
      <c r="E214" s="70">
        <v>27</v>
      </c>
      <c r="F214" s="21">
        <v>1.35174E-8</v>
      </c>
    </row>
    <row r="215" spans="1:6" x14ac:dyDescent="0.25">
      <c r="A215" s="70">
        <v>1049</v>
      </c>
      <c r="B215" s="70">
        <v>9</v>
      </c>
      <c r="C215" s="70">
        <v>33796673</v>
      </c>
      <c r="D215" s="70">
        <v>33917240</v>
      </c>
      <c r="E215" s="70">
        <v>28</v>
      </c>
      <c r="F215" s="21">
        <v>1.48018E-8</v>
      </c>
    </row>
    <row r="216" spans="1:6" x14ac:dyDescent="0.25">
      <c r="A216" s="70">
        <v>1049</v>
      </c>
      <c r="B216" s="70">
        <v>9</v>
      </c>
      <c r="C216" s="70">
        <v>33796744</v>
      </c>
      <c r="D216" s="70">
        <v>33917088</v>
      </c>
      <c r="E216" s="70">
        <v>25</v>
      </c>
      <c r="F216" s="21">
        <v>1.0703999999999999E-8</v>
      </c>
    </row>
    <row r="217" spans="1:6" x14ac:dyDescent="0.25">
      <c r="A217" s="70">
        <v>1049</v>
      </c>
      <c r="B217" s="70">
        <v>9</v>
      </c>
      <c r="C217" s="70">
        <v>33796744</v>
      </c>
      <c r="D217" s="70">
        <v>33917154</v>
      </c>
      <c r="E217" s="70">
        <v>26</v>
      </c>
      <c r="F217" s="21">
        <v>1.20312E-8</v>
      </c>
    </row>
    <row r="218" spans="1:6" x14ac:dyDescent="0.25">
      <c r="A218" s="70">
        <v>214</v>
      </c>
      <c r="B218" s="70">
        <v>11</v>
      </c>
      <c r="C218" s="70">
        <v>57100475</v>
      </c>
      <c r="D218" s="70">
        <v>57100642</v>
      </c>
      <c r="E218" s="70">
        <v>2</v>
      </c>
      <c r="F218" s="21">
        <v>1.5616800000000001E-12</v>
      </c>
    </row>
    <row r="219" spans="1:6" x14ac:dyDescent="0.25">
      <c r="A219" s="70">
        <v>214</v>
      </c>
      <c r="B219" s="70">
        <v>11</v>
      </c>
      <c r="C219" s="70">
        <v>57100642</v>
      </c>
      <c r="D219" s="70">
        <v>57100642</v>
      </c>
      <c r="E219" s="70">
        <v>1</v>
      </c>
      <c r="F219" s="21">
        <v>7.67285E-12</v>
      </c>
    </row>
    <row r="220" spans="1:6" x14ac:dyDescent="0.25">
      <c r="A220" s="70">
        <v>214</v>
      </c>
      <c r="B220" s="70">
        <v>11</v>
      </c>
      <c r="C220" s="70">
        <v>82641315</v>
      </c>
      <c r="D220" s="70">
        <v>82642868</v>
      </c>
      <c r="E220" s="70">
        <v>2</v>
      </c>
      <c r="F220" s="21">
        <v>8.9269200000000004E-9</v>
      </c>
    </row>
    <row r="221" spans="1:6" x14ac:dyDescent="0.25">
      <c r="A221" s="70">
        <v>214</v>
      </c>
      <c r="B221" s="70">
        <v>11</v>
      </c>
      <c r="C221" s="70">
        <v>82642868</v>
      </c>
      <c r="D221" s="70">
        <v>82642868</v>
      </c>
      <c r="E221" s="70">
        <v>1</v>
      </c>
      <c r="F221" s="21">
        <v>2.2342399999999999E-9</v>
      </c>
    </row>
    <row r="222" spans="1:6" x14ac:dyDescent="0.25">
      <c r="A222" s="70">
        <v>636</v>
      </c>
      <c r="B222" s="70">
        <v>11</v>
      </c>
      <c r="C222" s="70">
        <v>57100475</v>
      </c>
      <c r="D222" s="70">
        <v>57100642</v>
      </c>
      <c r="E222" s="70">
        <v>2</v>
      </c>
      <c r="F222" s="21">
        <v>1.5616800000000001E-12</v>
      </c>
    </row>
    <row r="223" spans="1:6" x14ac:dyDescent="0.25">
      <c r="A223" s="70">
        <v>636</v>
      </c>
      <c r="B223" s="70">
        <v>11</v>
      </c>
      <c r="C223" s="70">
        <v>57100642</v>
      </c>
      <c r="D223" s="70">
        <v>57100642</v>
      </c>
      <c r="E223" s="70">
        <v>1</v>
      </c>
      <c r="F223" s="21">
        <v>7.67285E-12</v>
      </c>
    </row>
    <row r="224" spans="1:6" x14ac:dyDescent="0.25">
      <c r="A224" s="70">
        <v>636</v>
      </c>
      <c r="B224" s="70">
        <v>11</v>
      </c>
      <c r="C224" s="70">
        <v>82641315</v>
      </c>
      <c r="D224" s="70">
        <v>82642868</v>
      </c>
      <c r="E224" s="70">
        <v>2</v>
      </c>
      <c r="F224" s="21">
        <v>8.9269200000000004E-9</v>
      </c>
    </row>
    <row r="225" spans="1:6" x14ac:dyDescent="0.25">
      <c r="A225" s="70">
        <v>636</v>
      </c>
      <c r="B225" s="70">
        <v>11</v>
      </c>
      <c r="C225" s="70">
        <v>82642868</v>
      </c>
      <c r="D225" s="70">
        <v>82642868</v>
      </c>
      <c r="E225" s="70">
        <v>1</v>
      </c>
      <c r="F225" s="21">
        <v>2.2342399999999999E-9</v>
      </c>
    </row>
    <row r="226" spans="1:6" x14ac:dyDescent="0.25">
      <c r="A226" s="70">
        <v>1049</v>
      </c>
      <c r="B226" s="70">
        <v>11</v>
      </c>
      <c r="C226" s="70">
        <v>57100475</v>
      </c>
      <c r="D226" s="70">
        <v>57100642</v>
      </c>
      <c r="E226" s="70">
        <v>2</v>
      </c>
      <c r="F226" s="21">
        <v>1.5616800000000001E-12</v>
      </c>
    </row>
    <row r="227" spans="1:6" x14ac:dyDescent="0.25">
      <c r="A227" s="70">
        <v>1049</v>
      </c>
      <c r="B227" s="70">
        <v>11</v>
      </c>
      <c r="C227" s="70">
        <v>57100642</v>
      </c>
      <c r="D227" s="70">
        <v>57100642</v>
      </c>
      <c r="E227" s="70">
        <v>1</v>
      </c>
      <c r="F227" s="21">
        <v>7.67285E-12</v>
      </c>
    </row>
    <row r="228" spans="1:6" x14ac:dyDescent="0.25">
      <c r="A228" s="70">
        <v>1049</v>
      </c>
      <c r="B228" s="70">
        <v>11</v>
      </c>
      <c r="C228" s="70">
        <v>82641315</v>
      </c>
      <c r="D228" s="70">
        <v>82642868</v>
      </c>
      <c r="E228" s="70">
        <v>2</v>
      </c>
      <c r="F228" s="21">
        <v>8.9269200000000004E-9</v>
      </c>
    </row>
    <row r="229" spans="1:6" x14ac:dyDescent="0.25">
      <c r="A229" s="70">
        <v>1049</v>
      </c>
      <c r="B229" s="70">
        <v>11</v>
      </c>
      <c r="C229" s="70">
        <v>82642868</v>
      </c>
      <c r="D229" s="70">
        <v>82642868</v>
      </c>
      <c r="E229" s="70">
        <v>1</v>
      </c>
      <c r="F229" s="21">
        <v>2.2342399999999999E-9</v>
      </c>
    </row>
    <row r="230" spans="1:6" x14ac:dyDescent="0.25">
      <c r="A230" s="70">
        <v>214</v>
      </c>
      <c r="B230" s="70">
        <v>12</v>
      </c>
      <c r="C230" s="70">
        <v>53454250</v>
      </c>
      <c r="D230" s="70">
        <v>53455228</v>
      </c>
      <c r="E230" s="70">
        <v>8</v>
      </c>
      <c r="F230" s="21">
        <v>1.21806E-8</v>
      </c>
    </row>
    <row r="231" spans="1:6" x14ac:dyDescent="0.25">
      <c r="A231" s="70">
        <v>214</v>
      </c>
      <c r="B231" s="70">
        <v>12</v>
      </c>
      <c r="C231" s="70">
        <v>53454919</v>
      </c>
      <c r="D231" s="70">
        <v>53455228</v>
      </c>
      <c r="E231" s="70">
        <v>3</v>
      </c>
      <c r="F231" s="21">
        <v>1.0179100000000001E-9</v>
      </c>
    </row>
    <row r="232" spans="1:6" x14ac:dyDescent="0.25">
      <c r="A232" s="70">
        <v>214</v>
      </c>
      <c r="B232" s="70">
        <v>12</v>
      </c>
      <c r="C232" s="70">
        <v>53454938</v>
      </c>
      <c r="D232" s="70">
        <v>53455228</v>
      </c>
      <c r="E232" s="70">
        <v>2</v>
      </c>
      <c r="F232" s="21">
        <v>5.21631E-10</v>
      </c>
    </row>
    <row r="233" spans="1:6" x14ac:dyDescent="0.25">
      <c r="A233" s="70">
        <v>214</v>
      </c>
      <c r="B233" s="70">
        <v>12</v>
      </c>
      <c r="C233" s="70">
        <v>53455228</v>
      </c>
      <c r="D233" s="70">
        <v>53455228</v>
      </c>
      <c r="E233" s="70">
        <v>1</v>
      </c>
      <c r="F233" s="21">
        <v>3.63405E-10</v>
      </c>
    </row>
    <row r="234" spans="1:6" x14ac:dyDescent="0.25">
      <c r="A234" s="70">
        <v>214</v>
      </c>
      <c r="B234" s="70">
        <v>12</v>
      </c>
      <c r="C234" s="70">
        <v>57397690</v>
      </c>
      <c r="D234" s="70">
        <v>57398026</v>
      </c>
      <c r="E234" s="70">
        <v>2</v>
      </c>
      <c r="F234" s="21">
        <v>9.1313800000000002E-11</v>
      </c>
    </row>
    <row r="235" spans="1:6" x14ac:dyDescent="0.25">
      <c r="A235" s="70">
        <v>214</v>
      </c>
      <c r="B235" s="70">
        <v>12</v>
      </c>
      <c r="C235" s="70">
        <v>57397690</v>
      </c>
      <c r="D235" s="70">
        <v>57398105</v>
      </c>
      <c r="E235" s="70">
        <v>3</v>
      </c>
      <c r="F235" s="21">
        <v>6.0069000000000002E-10</v>
      </c>
    </row>
    <row r="236" spans="1:6" x14ac:dyDescent="0.25">
      <c r="A236" s="70">
        <v>214</v>
      </c>
      <c r="B236" s="70">
        <v>12</v>
      </c>
      <c r="C236" s="70">
        <v>57397690</v>
      </c>
      <c r="D236" s="70">
        <v>57407212</v>
      </c>
      <c r="E236" s="70">
        <v>4</v>
      </c>
      <c r="F236" s="21">
        <v>1.20624E-9</v>
      </c>
    </row>
    <row r="237" spans="1:6" x14ac:dyDescent="0.25">
      <c r="A237" s="70">
        <v>214</v>
      </c>
      <c r="B237" s="70">
        <v>12</v>
      </c>
      <c r="C237" s="70">
        <v>57397690</v>
      </c>
      <c r="D237" s="70">
        <v>57422575</v>
      </c>
      <c r="E237" s="70">
        <v>5</v>
      </c>
      <c r="F237" s="21">
        <v>3.56356E-9</v>
      </c>
    </row>
    <row r="238" spans="1:6" x14ac:dyDescent="0.25">
      <c r="A238" s="70">
        <v>214</v>
      </c>
      <c r="B238" s="70">
        <v>12</v>
      </c>
      <c r="C238" s="70">
        <v>57397690</v>
      </c>
      <c r="D238" s="70">
        <v>57422926</v>
      </c>
      <c r="E238" s="70">
        <v>6</v>
      </c>
      <c r="F238" s="21">
        <v>2.6092300000000001E-9</v>
      </c>
    </row>
    <row r="239" spans="1:6" x14ac:dyDescent="0.25">
      <c r="A239" s="70">
        <v>214</v>
      </c>
      <c r="B239" s="70">
        <v>12</v>
      </c>
      <c r="C239" s="70">
        <v>57398026</v>
      </c>
      <c r="D239" s="70">
        <v>57398026</v>
      </c>
      <c r="E239" s="70">
        <v>1</v>
      </c>
      <c r="F239" s="21">
        <v>1.4033999999999999E-11</v>
      </c>
    </row>
    <row r="240" spans="1:6" x14ac:dyDescent="0.25">
      <c r="A240" s="70">
        <v>636</v>
      </c>
      <c r="B240" s="70">
        <v>12</v>
      </c>
      <c r="C240" s="70">
        <v>53045587</v>
      </c>
      <c r="D240" s="70">
        <v>53069392</v>
      </c>
      <c r="E240" s="70">
        <v>7</v>
      </c>
      <c r="F240" s="21">
        <v>1.87207E-8</v>
      </c>
    </row>
    <row r="241" spans="1:6" x14ac:dyDescent="0.25">
      <c r="A241" s="70">
        <v>636</v>
      </c>
      <c r="B241" s="70">
        <v>12</v>
      </c>
      <c r="C241" s="70">
        <v>53045633</v>
      </c>
      <c r="D241" s="70">
        <v>53069392</v>
      </c>
      <c r="E241" s="70">
        <v>6</v>
      </c>
      <c r="F241" s="21">
        <v>1.43327E-8</v>
      </c>
    </row>
    <row r="242" spans="1:6" x14ac:dyDescent="0.25">
      <c r="A242" s="70">
        <v>636</v>
      </c>
      <c r="B242" s="70">
        <v>12</v>
      </c>
      <c r="C242" s="70">
        <v>53045642</v>
      </c>
      <c r="D242" s="70">
        <v>53069392</v>
      </c>
      <c r="E242" s="70">
        <v>5</v>
      </c>
      <c r="F242" s="21">
        <v>1.09469E-8</v>
      </c>
    </row>
    <row r="243" spans="1:6" x14ac:dyDescent="0.25">
      <c r="A243" s="70">
        <v>636</v>
      </c>
      <c r="B243" s="70">
        <v>12</v>
      </c>
      <c r="C243" s="70">
        <v>53045759</v>
      </c>
      <c r="D243" s="70">
        <v>53069392</v>
      </c>
      <c r="E243" s="70">
        <v>4</v>
      </c>
      <c r="F243" s="21">
        <v>1.16996E-8</v>
      </c>
    </row>
    <row r="244" spans="1:6" x14ac:dyDescent="0.25">
      <c r="A244" s="70">
        <v>636</v>
      </c>
      <c r="B244" s="70">
        <v>12</v>
      </c>
      <c r="C244" s="70">
        <v>53045827</v>
      </c>
      <c r="D244" s="70">
        <v>53069392</v>
      </c>
      <c r="E244" s="70">
        <v>3</v>
      </c>
      <c r="F244" s="21">
        <v>1.0504300000000001E-8</v>
      </c>
    </row>
    <row r="245" spans="1:6" x14ac:dyDescent="0.25">
      <c r="A245" s="70">
        <v>636</v>
      </c>
      <c r="B245" s="70">
        <v>12</v>
      </c>
      <c r="C245" s="70">
        <v>53045869</v>
      </c>
      <c r="D245" s="70">
        <v>53069392</v>
      </c>
      <c r="E245" s="70">
        <v>2</v>
      </c>
      <c r="F245" s="21">
        <v>9.4487600000000004E-9</v>
      </c>
    </row>
    <row r="246" spans="1:6" x14ac:dyDescent="0.25">
      <c r="A246" s="70">
        <v>636</v>
      </c>
      <c r="B246" s="70">
        <v>12</v>
      </c>
      <c r="C246" s="70">
        <v>53069392</v>
      </c>
      <c r="D246" s="70">
        <v>53069392</v>
      </c>
      <c r="E246" s="70">
        <v>1</v>
      </c>
      <c r="F246" s="21">
        <v>1.19168E-9</v>
      </c>
    </row>
    <row r="247" spans="1:6" x14ac:dyDescent="0.25">
      <c r="A247" s="70">
        <v>636</v>
      </c>
      <c r="B247" s="70">
        <v>12</v>
      </c>
      <c r="C247" s="70">
        <v>53455228</v>
      </c>
      <c r="D247" s="70">
        <v>53455228</v>
      </c>
      <c r="E247" s="70">
        <v>1</v>
      </c>
      <c r="F247" s="21">
        <v>3.63405E-10</v>
      </c>
    </row>
    <row r="248" spans="1:6" x14ac:dyDescent="0.25">
      <c r="A248" s="70">
        <v>636</v>
      </c>
      <c r="B248" s="70">
        <v>12</v>
      </c>
      <c r="C248" s="70">
        <v>57398026</v>
      </c>
      <c r="D248" s="70">
        <v>57398026</v>
      </c>
      <c r="E248" s="70">
        <v>1</v>
      </c>
      <c r="F248" s="21">
        <v>1.4033999999999999E-11</v>
      </c>
    </row>
    <row r="249" spans="1:6" x14ac:dyDescent="0.25">
      <c r="A249" s="70">
        <v>636</v>
      </c>
      <c r="B249" s="70">
        <v>12</v>
      </c>
      <c r="C249" s="70">
        <v>57398026</v>
      </c>
      <c r="D249" s="70">
        <v>57398105</v>
      </c>
      <c r="E249" s="70">
        <v>2</v>
      </c>
      <c r="F249" s="21">
        <v>1.31285E-10</v>
      </c>
    </row>
    <row r="250" spans="1:6" x14ac:dyDescent="0.25">
      <c r="A250" s="70">
        <v>1049</v>
      </c>
      <c r="B250" s="70">
        <v>12</v>
      </c>
      <c r="C250" s="70">
        <v>53045587</v>
      </c>
      <c r="D250" s="70">
        <v>53069392</v>
      </c>
      <c r="E250" s="70">
        <v>7</v>
      </c>
      <c r="F250" s="21">
        <v>1.87207E-8</v>
      </c>
    </row>
    <row r="251" spans="1:6" x14ac:dyDescent="0.25">
      <c r="A251" s="70">
        <v>1049</v>
      </c>
      <c r="B251" s="70">
        <v>12</v>
      </c>
      <c r="C251" s="70">
        <v>53045633</v>
      </c>
      <c r="D251" s="70">
        <v>53069392</v>
      </c>
      <c r="E251" s="70">
        <v>6</v>
      </c>
      <c r="F251" s="21">
        <v>1.43327E-8</v>
      </c>
    </row>
    <row r="252" spans="1:6" x14ac:dyDescent="0.25">
      <c r="A252" s="70">
        <v>1049</v>
      </c>
      <c r="B252" s="70">
        <v>12</v>
      </c>
      <c r="C252" s="70">
        <v>53045642</v>
      </c>
      <c r="D252" s="70">
        <v>53069392</v>
      </c>
      <c r="E252" s="70">
        <v>5</v>
      </c>
      <c r="F252" s="21">
        <v>1.09469E-8</v>
      </c>
    </row>
    <row r="253" spans="1:6" x14ac:dyDescent="0.25">
      <c r="A253" s="70">
        <v>1049</v>
      </c>
      <c r="B253" s="70">
        <v>12</v>
      </c>
      <c r="C253" s="70">
        <v>53045759</v>
      </c>
      <c r="D253" s="70">
        <v>53069392</v>
      </c>
      <c r="E253" s="70">
        <v>4</v>
      </c>
      <c r="F253" s="21">
        <v>1.16996E-8</v>
      </c>
    </row>
    <row r="254" spans="1:6" x14ac:dyDescent="0.25">
      <c r="A254" s="70">
        <v>1049</v>
      </c>
      <c r="B254" s="70">
        <v>12</v>
      </c>
      <c r="C254" s="70">
        <v>53045827</v>
      </c>
      <c r="D254" s="70">
        <v>53069392</v>
      </c>
      <c r="E254" s="70">
        <v>3</v>
      </c>
      <c r="F254" s="21">
        <v>1.0504300000000001E-8</v>
      </c>
    </row>
    <row r="255" spans="1:6" x14ac:dyDescent="0.25">
      <c r="A255" s="70">
        <v>1049</v>
      </c>
      <c r="B255" s="70">
        <v>12</v>
      </c>
      <c r="C255" s="70">
        <v>53045869</v>
      </c>
      <c r="D255" s="70">
        <v>53069392</v>
      </c>
      <c r="E255" s="70">
        <v>2</v>
      </c>
      <c r="F255" s="21">
        <v>9.4487600000000004E-9</v>
      </c>
    </row>
    <row r="256" spans="1:6" x14ac:dyDescent="0.25">
      <c r="A256" s="70">
        <v>1049</v>
      </c>
      <c r="B256" s="70">
        <v>12</v>
      </c>
      <c r="C256" s="70">
        <v>53069392</v>
      </c>
      <c r="D256" s="70">
        <v>53069392</v>
      </c>
      <c r="E256" s="70">
        <v>1</v>
      </c>
      <c r="F256" s="21">
        <v>1.19168E-9</v>
      </c>
    </row>
    <row r="257" spans="1:6" x14ac:dyDescent="0.25">
      <c r="A257" s="70">
        <v>1049</v>
      </c>
      <c r="B257" s="70">
        <v>12</v>
      </c>
      <c r="C257" s="70">
        <v>53455228</v>
      </c>
      <c r="D257" s="70">
        <v>53455228</v>
      </c>
      <c r="E257" s="70">
        <v>1</v>
      </c>
      <c r="F257" s="21">
        <v>3.63405E-10</v>
      </c>
    </row>
    <row r="258" spans="1:6" x14ac:dyDescent="0.25">
      <c r="A258" s="70">
        <v>1049</v>
      </c>
      <c r="B258" s="70">
        <v>12</v>
      </c>
      <c r="C258" s="70">
        <v>53455228</v>
      </c>
      <c r="D258" s="70">
        <v>53457220</v>
      </c>
      <c r="E258" s="70">
        <v>8</v>
      </c>
      <c r="F258" s="21">
        <v>8.9342099999999999E-9</v>
      </c>
    </row>
    <row r="259" spans="1:6" x14ac:dyDescent="0.25">
      <c r="A259" s="70">
        <v>1049</v>
      </c>
      <c r="B259" s="70">
        <v>12</v>
      </c>
      <c r="C259" s="70">
        <v>53455228</v>
      </c>
      <c r="D259" s="70">
        <v>53457355</v>
      </c>
      <c r="E259" s="70">
        <v>9</v>
      </c>
      <c r="F259" s="21">
        <v>7.6364900000000004E-9</v>
      </c>
    </row>
    <row r="260" spans="1:6" x14ac:dyDescent="0.25">
      <c r="A260" s="70">
        <v>214</v>
      </c>
      <c r="B260" s="70">
        <v>13</v>
      </c>
      <c r="C260" s="70">
        <v>31897996</v>
      </c>
      <c r="D260" s="70">
        <v>31897996</v>
      </c>
      <c r="E260" s="70">
        <v>1</v>
      </c>
      <c r="F260" s="21">
        <v>9.7204000000000009E-10</v>
      </c>
    </row>
    <row r="261" spans="1:6" x14ac:dyDescent="0.25">
      <c r="A261" s="70">
        <v>636</v>
      </c>
      <c r="B261" s="70">
        <v>13</v>
      </c>
      <c r="C261" s="70">
        <v>31897996</v>
      </c>
      <c r="D261" s="70">
        <v>31897996</v>
      </c>
      <c r="E261" s="70">
        <v>1</v>
      </c>
      <c r="F261" s="21">
        <v>9.7204000000000009E-10</v>
      </c>
    </row>
    <row r="262" spans="1:6" x14ac:dyDescent="0.25">
      <c r="A262" s="70">
        <v>1049</v>
      </c>
      <c r="B262" s="70">
        <v>13</v>
      </c>
      <c r="C262" s="70">
        <v>31897996</v>
      </c>
      <c r="D262" s="70">
        <v>31897996</v>
      </c>
      <c r="E262" s="70">
        <v>1</v>
      </c>
      <c r="F262" s="21">
        <v>9.7204000000000009E-10</v>
      </c>
    </row>
    <row r="263" spans="1:6" x14ac:dyDescent="0.25">
      <c r="A263" s="70">
        <v>214</v>
      </c>
      <c r="B263" s="70">
        <v>14</v>
      </c>
      <c r="C263" s="70">
        <v>60611664</v>
      </c>
      <c r="D263" s="70">
        <v>60611664</v>
      </c>
      <c r="E263" s="70">
        <v>1</v>
      </c>
      <c r="F263" s="21">
        <v>1.4091E-8</v>
      </c>
    </row>
    <row r="264" spans="1:6" x14ac:dyDescent="0.25">
      <c r="A264" s="70">
        <v>214</v>
      </c>
      <c r="B264" s="70">
        <v>14</v>
      </c>
      <c r="C264" s="70">
        <v>89078090</v>
      </c>
      <c r="D264" s="70">
        <v>89088986</v>
      </c>
      <c r="E264" s="70">
        <v>2</v>
      </c>
      <c r="F264" s="21">
        <v>1.1421E-9</v>
      </c>
    </row>
    <row r="265" spans="1:6" x14ac:dyDescent="0.25">
      <c r="A265" s="70">
        <v>214</v>
      </c>
      <c r="B265" s="70">
        <v>14</v>
      </c>
      <c r="C265" s="70">
        <v>89078090</v>
      </c>
      <c r="D265" s="70">
        <v>89093420</v>
      </c>
      <c r="E265" s="70">
        <v>3</v>
      </c>
      <c r="F265" s="21">
        <v>2.96879E-9</v>
      </c>
    </row>
    <row r="266" spans="1:6" x14ac:dyDescent="0.25">
      <c r="A266" s="70">
        <v>214</v>
      </c>
      <c r="B266" s="70">
        <v>14</v>
      </c>
      <c r="C266" s="70">
        <v>89088986</v>
      </c>
      <c r="D266" s="70">
        <v>89088986</v>
      </c>
      <c r="E266" s="70">
        <v>1</v>
      </c>
      <c r="F266" s="21">
        <v>2.44347E-9</v>
      </c>
    </row>
    <row r="267" spans="1:6" x14ac:dyDescent="0.25">
      <c r="A267" s="70">
        <v>214</v>
      </c>
      <c r="B267" s="70">
        <v>14</v>
      </c>
      <c r="C267" s="70">
        <v>89088986</v>
      </c>
      <c r="D267" s="70">
        <v>89093420</v>
      </c>
      <c r="E267" s="70">
        <v>2</v>
      </c>
      <c r="F267" s="21">
        <v>5.8958399999999998E-9</v>
      </c>
    </row>
    <row r="268" spans="1:6" x14ac:dyDescent="0.25">
      <c r="A268" s="70">
        <v>636</v>
      </c>
      <c r="B268" s="70">
        <v>14</v>
      </c>
      <c r="C268" s="70">
        <v>60611664</v>
      </c>
      <c r="D268" s="70">
        <v>60611664</v>
      </c>
      <c r="E268" s="70">
        <v>1</v>
      </c>
      <c r="F268" s="21">
        <v>1.4091E-8</v>
      </c>
    </row>
    <row r="269" spans="1:6" x14ac:dyDescent="0.25">
      <c r="A269" s="70">
        <v>636</v>
      </c>
      <c r="B269" s="70">
        <v>14</v>
      </c>
      <c r="C269" s="70">
        <v>67815791</v>
      </c>
      <c r="D269" s="70">
        <v>67848325</v>
      </c>
      <c r="E269" s="70">
        <v>4</v>
      </c>
      <c r="F269" s="21">
        <v>6.7866699999999996E-13</v>
      </c>
    </row>
    <row r="270" spans="1:6" x14ac:dyDescent="0.25">
      <c r="A270" s="70">
        <v>636</v>
      </c>
      <c r="B270" s="70">
        <v>14</v>
      </c>
      <c r="C270" s="70">
        <v>67841301</v>
      </c>
      <c r="D270" s="70">
        <v>67848325</v>
      </c>
      <c r="E270" s="70">
        <v>3</v>
      </c>
      <c r="F270" s="21">
        <v>9.1468499999999995E-13</v>
      </c>
    </row>
    <row r="271" spans="1:6" x14ac:dyDescent="0.25">
      <c r="A271" s="70">
        <v>636</v>
      </c>
      <c r="B271" s="70">
        <v>14</v>
      </c>
      <c r="C271" s="70">
        <v>67848260</v>
      </c>
      <c r="D271" s="70">
        <v>67848325</v>
      </c>
      <c r="E271" s="70">
        <v>2</v>
      </c>
      <c r="F271" s="21">
        <v>2.9943699999999999E-12</v>
      </c>
    </row>
    <row r="272" spans="1:6" x14ac:dyDescent="0.25">
      <c r="A272" s="70">
        <v>636</v>
      </c>
      <c r="B272" s="70">
        <v>14</v>
      </c>
      <c r="C272" s="70">
        <v>67848325</v>
      </c>
      <c r="D272" s="70">
        <v>67848325</v>
      </c>
      <c r="E272" s="70">
        <v>1</v>
      </c>
      <c r="F272" s="21">
        <v>3.6680500000000002E-13</v>
      </c>
    </row>
    <row r="273" spans="1:6" x14ac:dyDescent="0.25">
      <c r="A273" s="70">
        <v>636</v>
      </c>
      <c r="B273" s="70">
        <v>14</v>
      </c>
      <c r="C273" s="70">
        <v>89078090</v>
      </c>
      <c r="D273" s="70">
        <v>89088986</v>
      </c>
      <c r="E273" s="70">
        <v>2</v>
      </c>
      <c r="F273" s="21">
        <v>1.1421E-9</v>
      </c>
    </row>
    <row r="274" spans="1:6" x14ac:dyDescent="0.25">
      <c r="A274" s="70">
        <v>636</v>
      </c>
      <c r="B274" s="70">
        <v>14</v>
      </c>
      <c r="C274" s="70">
        <v>89078090</v>
      </c>
      <c r="D274" s="70">
        <v>89093420</v>
      </c>
      <c r="E274" s="70">
        <v>3</v>
      </c>
      <c r="F274" s="21">
        <v>2.96879E-9</v>
      </c>
    </row>
    <row r="275" spans="1:6" x14ac:dyDescent="0.25">
      <c r="A275" s="70">
        <v>636</v>
      </c>
      <c r="B275" s="70">
        <v>14</v>
      </c>
      <c r="C275" s="70">
        <v>89088986</v>
      </c>
      <c r="D275" s="70">
        <v>89088986</v>
      </c>
      <c r="E275" s="70">
        <v>1</v>
      </c>
      <c r="F275" s="21">
        <v>2.44347E-9</v>
      </c>
    </row>
    <row r="276" spans="1:6" x14ac:dyDescent="0.25">
      <c r="A276" s="70">
        <v>636</v>
      </c>
      <c r="B276" s="70">
        <v>14</v>
      </c>
      <c r="C276" s="70">
        <v>89088986</v>
      </c>
      <c r="D276" s="70">
        <v>89093420</v>
      </c>
      <c r="E276" s="70">
        <v>2</v>
      </c>
      <c r="F276" s="21">
        <v>5.8958399999999998E-9</v>
      </c>
    </row>
    <row r="277" spans="1:6" x14ac:dyDescent="0.25">
      <c r="A277" s="70">
        <v>1049</v>
      </c>
      <c r="B277" s="70">
        <v>14</v>
      </c>
      <c r="C277" s="70">
        <v>60611664</v>
      </c>
      <c r="D277" s="70">
        <v>60611664</v>
      </c>
      <c r="E277" s="70">
        <v>1</v>
      </c>
      <c r="F277" s="21">
        <v>1.4091E-8</v>
      </c>
    </row>
    <row r="278" spans="1:6" x14ac:dyDescent="0.25">
      <c r="A278" s="70">
        <v>1049</v>
      </c>
      <c r="B278" s="70">
        <v>14</v>
      </c>
      <c r="C278" s="70">
        <v>67815791</v>
      </c>
      <c r="D278" s="70">
        <v>67848325</v>
      </c>
      <c r="E278" s="70">
        <v>4</v>
      </c>
      <c r="F278" s="21">
        <v>6.7866699999999996E-13</v>
      </c>
    </row>
    <row r="279" spans="1:6" x14ac:dyDescent="0.25">
      <c r="A279" s="70">
        <v>1049</v>
      </c>
      <c r="B279" s="70">
        <v>14</v>
      </c>
      <c r="C279" s="70">
        <v>67841301</v>
      </c>
      <c r="D279" s="70">
        <v>67848325</v>
      </c>
      <c r="E279" s="70">
        <v>3</v>
      </c>
      <c r="F279" s="21">
        <v>9.1468499999999995E-13</v>
      </c>
    </row>
    <row r="280" spans="1:6" x14ac:dyDescent="0.25">
      <c r="A280" s="70">
        <v>1049</v>
      </c>
      <c r="B280" s="70">
        <v>14</v>
      </c>
      <c r="C280" s="70">
        <v>67848260</v>
      </c>
      <c r="D280" s="70">
        <v>67848325</v>
      </c>
      <c r="E280" s="70">
        <v>2</v>
      </c>
      <c r="F280" s="21">
        <v>2.9943699999999999E-12</v>
      </c>
    </row>
    <row r="281" spans="1:6" x14ac:dyDescent="0.25">
      <c r="A281" s="70">
        <v>1049</v>
      </c>
      <c r="B281" s="70">
        <v>14</v>
      </c>
      <c r="C281" s="70">
        <v>67848325</v>
      </c>
      <c r="D281" s="70">
        <v>67848325</v>
      </c>
      <c r="E281" s="70">
        <v>1</v>
      </c>
      <c r="F281" s="21">
        <v>3.6680500000000002E-13</v>
      </c>
    </row>
    <row r="282" spans="1:6" x14ac:dyDescent="0.25">
      <c r="A282" s="70">
        <v>1049</v>
      </c>
      <c r="B282" s="70">
        <v>14</v>
      </c>
      <c r="C282" s="70">
        <v>89078090</v>
      </c>
      <c r="D282" s="70">
        <v>89088986</v>
      </c>
      <c r="E282" s="70">
        <v>2</v>
      </c>
      <c r="F282" s="21">
        <v>1.1421E-9</v>
      </c>
    </row>
    <row r="283" spans="1:6" x14ac:dyDescent="0.25">
      <c r="A283" s="70">
        <v>1049</v>
      </c>
      <c r="B283" s="70">
        <v>14</v>
      </c>
      <c r="C283" s="70">
        <v>89078090</v>
      </c>
      <c r="D283" s="70">
        <v>89093420</v>
      </c>
      <c r="E283" s="70">
        <v>3</v>
      </c>
      <c r="F283" s="21">
        <v>2.96879E-9</v>
      </c>
    </row>
    <row r="284" spans="1:6" x14ac:dyDescent="0.25">
      <c r="A284" s="70">
        <v>1049</v>
      </c>
      <c r="B284" s="70">
        <v>14</v>
      </c>
      <c r="C284" s="70">
        <v>89088986</v>
      </c>
      <c r="D284" s="70">
        <v>89088986</v>
      </c>
      <c r="E284" s="70">
        <v>1</v>
      </c>
      <c r="F284" s="21">
        <v>2.44347E-9</v>
      </c>
    </row>
    <row r="285" spans="1:6" x14ac:dyDescent="0.25">
      <c r="A285" s="70">
        <v>1049</v>
      </c>
      <c r="B285" s="70">
        <v>14</v>
      </c>
      <c r="C285" s="70">
        <v>89088986</v>
      </c>
      <c r="D285" s="70">
        <v>89093420</v>
      </c>
      <c r="E285" s="70">
        <v>2</v>
      </c>
      <c r="F285" s="21">
        <v>5.8958399999999998E-9</v>
      </c>
    </row>
    <row r="286" spans="1:6" x14ac:dyDescent="0.25">
      <c r="A286" s="70">
        <v>636</v>
      </c>
      <c r="B286" s="70">
        <v>15</v>
      </c>
      <c r="C286" s="70">
        <v>73029216</v>
      </c>
      <c r="D286" s="70">
        <v>73580853</v>
      </c>
      <c r="E286" s="70">
        <v>31</v>
      </c>
      <c r="F286" s="21">
        <v>7.5608800000000005E-9</v>
      </c>
    </row>
    <row r="287" spans="1:6" x14ac:dyDescent="0.25">
      <c r="A287" s="70">
        <v>636</v>
      </c>
      <c r="B287" s="70">
        <v>15</v>
      </c>
      <c r="C287" s="70">
        <v>73029216</v>
      </c>
      <c r="D287" s="70">
        <v>73590743</v>
      </c>
      <c r="E287" s="70">
        <v>32</v>
      </c>
      <c r="F287" s="21">
        <v>1.74419E-8</v>
      </c>
    </row>
    <row r="288" spans="1:6" x14ac:dyDescent="0.25">
      <c r="A288" s="70">
        <v>636</v>
      </c>
      <c r="B288" s="70">
        <v>15</v>
      </c>
      <c r="C288" s="70">
        <v>73029216</v>
      </c>
      <c r="D288" s="70">
        <v>73595019</v>
      </c>
      <c r="E288" s="70">
        <v>33</v>
      </c>
      <c r="F288" s="21">
        <v>1.6188799999999999E-8</v>
      </c>
    </row>
    <row r="289" spans="1:6" x14ac:dyDescent="0.25">
      <c r="A289" s="70">
        <v>636</v>
      </c>
      <c r="B289" s="70">
        <v>15</v>
      </c>
      <c r="C289" s="70">
        <v>73029216</v>
      </c>
      <c r="D289" s="70">
        <v>73614973</v>
      </c>
      <c r="E289" s="70">
        <v>34</v>
      </c>
      <c r="F289" s="21">
        <v>1.9918500000000001E-8</v>
      </c>
    </row>
    <row r="290" spans="1:6" x14ac:dyDescent="0.25">
      <c r="A290" s="70">
        <v>636</v>
      </c>
      <c r="B290" s="70">
        <v>15</v>
      </c>
      <c r="C290" s="70">
        <v>73029216</v>
      </c>
      <c r="D290" s="70">
        <v>73615786</v>
      </c>
      <c r="E290" s="70">
        <v>39</v>
      </c>
      <c r="F290" s="21">
        <v>1.22835E-8</v>
      </c>
    </row>
    <row r="291" spans="1:6" x14ac:dyDescent="0.25">
      <c r="A291" s="70">
        <v>636</v>
      </c>
      <c r="B291" s="70">
        <v>15</v>
      </c>
      <c r="C291" s="70">
        <v>73029216</v>
      </c>
      <c r="D291" s="70">
        <v>73615830</v>
      </c>
      <c r="E291" s="70">
        <v>40</v>
      </c>
      <c r="F291" s="21">
        <v>1.07949E-8</v>
      </c>
    </row>
    <row r="292" spans="1:6" x14ac:dyDescent="0.25">
      <c r="A292" s="70">
        <v>636</v>
      </c>
      <c r="B292" s="70">
        <v>15</v>
      </c>
      <c r="C292" s="70">
        <v>73029216</v>
      </c>
      <c r="D292" s="70">
        <v>73616548</v>
      </c>
      <c r="E292" s="70">
        <v>43</v>
      </c>
      <c r="F292" s="21">
        <v>1.7441500000000001E-8</v>
      </c>
    </row>
    <row r="293" spans="1:6" x14ac:dyDescent="0.25">
      <c r="A293" s="70">
        <v>636</v>
      </c>
      <c r="B293" s="70">
        <v>15</v>
      </c>
      <c r="C293" s="70">
        <v>73029268</v>
      </c>
      <c r="D293" s="70">
        <v>73590743</v>
      </c>
      <c r="E293" s="70">
        <v>31</v>
      </c>
      <c r="F293" s="21">
        <v>1.63156E-8</v>
      </c>
    </row>
    <row r="294" spans="1:6" x14ac:dyDescent="0.25">
      <c r="A294" s="70">
        <v>636</v>
      </c>
      <c r="B294" s="70">
        <v>15</v>
      </c>
      <c r="C294" s="70">
        <v>73029268</v>
      </c>
      <c r="D294" s="70">
        <v>73595019</v>
      </c>
      <c r="E294" s="70">
        <v>32</v>
      </c>
      <c r="F294" s="21">
        <v>1.51421E-8</v>
      </c>
    </row>
    <row r="295" spans="1:6" x14ac:dyDescent="0.25">
      <c r="A295" s="70">
        <v>636</v>
      </c>
      <c r="B295" s="70">
        <v>15</v>
      </c>
      <c r="C295" s="70">
        <v>73029268</v>
      </c>
      <c r="D295" s="70">
        <v>73614973</v>
      </c>
      <c r="E295" s="70">
        <v>33</v>
      </c>
      <c r="F295" s="21">
        <v>1.8641300000000001E-8</v>
      </c>
    </row>
    <row r="296" spans="1:6" x14ac:dyDescent="0.25">
      <c r="A296" s="70">
        <v>1049</v>
      </c>
      <c r="B296" s="70">
        <v>15</v>
      </c>
      <c r="C296" s="70">
        <v>73029216</v>
      </c>
      <c r="D296" s="70">
        <v>73415080</v>
      </c>
      <c r="E296" s="70">
        <v>14</v>
      </c>
      <c r="F296" s="21">
        <v>7.2425399999999997E-9</v>
      </c>
    </row>
    <row r="297" spans="1:6" x14ac:dyDescent="0.25">
      <c r="A297" s="70">
        <v>1049</v>
      </c>
      <c r="B297" s="70">
        <v>15</v>
      </c>
      <c r="C297" s="70">
        <v>73029216</v>
      </c>
      <c r="D297" s="70">
        <v>73428374</v>
      </c>
      <c r="E297" s="70">
        <v>15</v>
      </c>
      <c r="F297" s="21">
        <v>9.33614E-9</v>
      </c>
    </row>
    <row r="298" spans="1:6" x14ac:dyDescent="0.25">
      <c r="A298" s="70">
        <v>1049</v>
      </c>
      <c r="B298" s="70">
        <v>15</v>
      </c>
      <c r="C298" s="70">
        <v>73029216</v>
      </c>
      <c r="D298" s="70">
        <v>73468839</v>
      </c>
      <c r="E298" s="70">
        <v>16</v>
      </c>
      <c r="F298" s="21">
        <v>8.1684899999999998E-9</v>
      </c>
    </row>
    <row r="299" spans="1:6" x14ac:dyDescent="0.25">
      <c r="A299" s="70">
        <v>1049</v>
      </c>
      <c r="B299" s="70">
        <v>15</v>
      </c>
      <c r="C299" s="70">
        <v>73029216</v>
      </c>
      <c r="D299" s="70">
        <v>73468840</v>
      </c>
      <c r="E299" s="70">
        <v>17</v>
      </c>
      <c r="F299" s="21">
        <v>7.5867000000000007E-9</v>
      </c>
    </row>
    <row r="300" spans="1:6" x14ac:dyDescent="0.25">
      <c r="A300" s="70">
        <v>1049</v>
      </c>
      <c r="B300" s="70">
        <v>15</v>
      </c>
      <c r="C300" s="70">
        <v>73029216</v>
      </c>
      <c r="D300" s="70">
        <v>73470777</v>
      </c>
      <c r="E300" s="70">
        <v>18</v>
      </c>
      <c r="F300" s="21">
        <v>6.6339300000000001E-9</v>
      </c>
    </row>
    <row r="301" spans="1:6" x14ac:dyDescent="0.25">
      <c r="A301" s="70">
        <v>1049</v>
      </c>
      <c r="B301" s="70">
        <v>15</v>
      </c>
      <c r="C301" s="70">
        <v>73029216</v>
      </c>
      <c r="D301" s="70">
        <v>73528769</v>
      </c>
      <c r="E301" s="70">
        <v>19</v>
      </c>
      <c r="F301" s="21">
        <v>5.7983300000000002E-9</v>
      </c>
    </row>
    <row r="302" spans="1:6" x14ac:dyDescent="0.25">
      <c r="A302" s="70">
        <v>1049</v>
      </c>
      <c r="B302" s="70">
        <v>15</v>
      </c>
      <c r="C302" s="70">
        <v>73029216</v>
      </c>
      <c r="D302" s="70">
        <v>73536691</v>
      </c>
      <c r="E302" s="70">
        <v>20</v>
      </c>
      <c r="F302" s="21">
        <v>6.1599699999999998E-9</v>
      </c>
    </row>
    <row r="303" spans="1:6" x14ac:dyDescent="0.25">
      <c r="A303" s="70">
        <v>1049</v>
      </c>
      <c r="B303" s="70">
        <v>15</v>
      </c>
      <c r="C303" s="70">
        <v>73029268</v>
      </c>
      <c r="D303" s="70">
        <v>73428374</v>
      </c>
      <c r="E303" s="70">
        <v>14</v>
      </c>
      <c r="F303" s="21">
        <v>1.0049699999999999E-8</v>
      </c>
    </row>
    <row r="304" spans="1:6" x14ac:dyDescent="0.25">
      <c r="A304" s="70">
        <v>1049</v>
      </c>
      <c r="B304" s="70">
        <v>15</v>
      </c>
      <c r="C304" s="70">
        <v>73029268</v>
      </c>
      <c r="D304" s="70">
        <v>73468839</v>
      </c>
      <c r="E304" s="70">
        <v>15</v>
      </c>
      <c r="F304" s="21">
        <v>8.7942399999999996E-9</v>
      </c>
    </row>
    <row r="305" spans="1:6" x14ac:dyDescent="0.25">
      <c r="A305" s="70">
        <v>1049</v>
      </c>
      <c r="B305" s="70">
        <v>15</v>
      </c>
      <c r="C305" s="70">
        <v>73029268</v>
      </c>
      <c r="D305" s="70">
        <v>73468840</v>
      </c>
      <c r="E305" s="70">
        <v>16</v>
      </c>
      <c r="F305" s="21">
        <v>8.1684899999999998E-9</v>
      </c>
    </row>
    <row r="306" spans="1:6" x14ac:dyDescent="0.25">
      <c r="A306" s="70">
        <v>636</v>
      </c>
      <c r="B306" s="70">
        <v>16</v>
      </c>
      <c r="C306" s="70">
        <v>89168971</v>
      </c>
      <c r="D306" s="70">
        <v>89347730</v>
      </c>
      <c r="E306" s="70">
        <v>89</v>
      </c>
      <c r="F306" s="21">
        <v>1.9165200000000001E-8</v>
      </c>
    </row>
    <row r="307" spans="1:6" x14ac:dyDescent="0.25">
      <c r="A307" s="70">
        <v>214</v>
      </c>
      <c r="B307" s="70">
        <v>17</v>
      </c>
      <c r="C307" s="70">
        <v>49239143</v>
      </c>
      <c r="D307" s="70">
        <v>49239143</v>
      </c>
      <c r="E307" s="70">
        <v>1</v>
      </c>
      <c r="F307" s="21">
        <v>2.7168E-9</v>
      </c>
    </row>
    <row r="308" spans="1:6" x14ac:dyDescent="0.25">
      <c r="A308" s="70">
        <v>636</v>
      </c>
      <c r="B308" s="70">
        <v>17</v>
      </c>
      <c r="C308" s="70">
        <v>49239143</v>
      </c>
      <c r="D308" s="70">
        <v>49239143</v>
      </c>
      <c r="E308" s="70">
        <v>1</v>
      </c>
      <c r="F308" s="21">
        <v>2.7168E-9</v>
      </c>
    </row>
    <row r="309" spans="1:6" x14ac:dyDescent="0.25">
      <c r="A309" s="70">
        <v>1049</v>
      </c>
      <c r="B309" s="70">
        <v>17</v>
      </c>
      <c r="C309" s="70">
        <v>49239143</v>
      </c>
      <c r="D309" s="70">
        <v>49239143</v>
      </c>
      <c r="E309" s="70">
        <v>1</v>
      </c>
      <c r="F309" s="21">
        <v>2.7168E-9</v>
      </c>
    </row>
    <row r="310" spans="1:6" x14ac:dyDescent="0.25">
      <c r="A310" s="70">
        <v>636</v>
      </c>
      <c r="B310" s="70">
        <v>19</v>
      </c>
      <c r="C310" s="70">
        <v>8994484</v>
      </c>
      <c r="D310" s="70">
        <v>9026247</v>
      </c>
      <c r="E310" s="70">
        <v>66</v>
      </c>
      <c r="F310" s="21">
        <v>1.03041E-8</v>
      </c>
    </row>
    <row r="311" spans="1:6" x14ac:dyDescent="0.25">
      <c r="A311" s="70">
        <v>636</v>
      </c>
      <c r="B311" s="70">
        <v>19</v>
      </c>
      <c r="C311" s="70">
        <v>8994484</v>
      </c>
      <c r="D311" s="70">
        <v>9027563</v>
      </c>
      <c r="E311" s="70">
        <v>67</v>
      </c>
      <c r="F311" s="21">
        <v>1.14598E-8</v>
      </c>
    </row>
    <row r="312" spans="1:6" x14ac:dyDescent="0.25">
      <c r="A312" s="70">
        <v>636</v>
      </c>
      <c r="B312" s="70">
        <v>19</v>
      </c>
      <c r="C312" s="70">
        <v>8994484</v>
      </c>
      <c r="D312" s="70">
        <v>9028410</v>
      </c>
      <c r="E312" s="70">
        <v>69</v>
      </c>
      <c r="F312" s="21">
        <v>3.7840999999999998E-9</v>
      </c>
    </row>
    <row r="313" spans="1:6" x14ac:dyDescent="0.25">
      <c r="A313" s="70">
        <v>636</v>
      </c>
      <c r="B313" s="70">
        <v>19</v>
      </c>
      <c r="C313" s="70">
        <v>8997119</v>
      </c>
      <c r="D313" s="70">
        <v>9026247</v>
      </c>
      <c r="E313" s="70">
        <v>65</v>
      </c>
      <c r="F313" s="21">
        <v>1.24714E-8</v>
      </c>
    </row>
    <row r="314" spans="1:6" x14ac:dyDescent="0.25">
      <c r="A314" s="70">
        <v>636</v>
      </c>
      <c r="B314" s="70">
        <v>19</v>
      </c>
      <c r="C314" s="70">
        <v>8997119</v>
      </c>
      <c r="D314" s="70">
        <v>9027563</v>
      </c>
      <c r="E314" s="70">
        <v>66</v>
      </c>
      <c r="F314" s="21">
        <v>1.3841E-8</v>
      </c>
    </row>
    <row r="315" spans="1:6" x14ac:dyDescent="0.25">
      <c r="A315" s="70">
        <v>636</v>
      </c>
      <c r="B315" s="70">
        <v>19</v>
      </c>
      <c r="C315" s="70">
        <v>8997119</v>
      </c>
      <c r="D315" s="70">
        <v>9028410</v>
      </c>
      <c r="E315" s="70">
        <v>68</v>
      </c>
      <c r="F315" s="21">
        <v>4.5941700000000001E-9</v>
      </c>
    </row>
    <row r="316" spans="1:6" x14ac:dyDescent="0.25">
      <c r="A316" s="70">
        <v>636</v>
      </c>
      <c r="B316" s="70">
        <v>19</v>
      </c>
      <c r="C316" s="70">
        <v>8997472</v>
      </c>
      <c r="D316" s="70">
        <v>9026247</v>
      </c>
      <c r="E316" s="70">
        <v>64</v>
      </c>
      <c r="F316" s="21">
        <v>8.7435399999999994E-9</v>
      </c>
    </row>
    <row r="317" spans="1:6" x14ac:dyDescent="0.25">
      <c r="A317" s="70">
        <v>636</v>
      </c>
      <c r="B317" s="70">
        <v>19</v>
      </c>
      <c r="C317" s="70">
        <v>8997472</v>
      </c>
      <c r="D317" s="70">
        <v>9027563</v>
      </c>
      <c r="E317" s="70">
        <v>65</v>
      </c>
      <c r="F317" s="21">
        <v>9.8038499999999998E-9</v>
      </c>
    </row>
    <row r="318" spans="1:6" x14ac:dyDescent="0.25">
      <c r="A318" s="70">
        <v>636</v>
      </c>
      <c r="B318" s="70">
        <v>19</v>
      </c>
      <c r="C318" s="70">
        <v>8997472</v>
      </c>
      <c r="D318" s="70">
        <v>9028410</v>
      </c>
      <c r="E318" s="70">
        <v>67</v>
      </c>
      <c r="F318" s="21">
        <v>3.21867E-9</v>
      </c>
    </row>
    <row r="319" spans="1:6" x14ac:dyDescent="0.25">
      <c r="A319" s="70">
        <v>636</v>
      </c>
      <c r="B319" s="70">
        <v>19</v>
      </c>
      <c r="C319" s="70">
        <v>8998663</v>
      </c>
      <c r="D319" s="70">
        <v>9026247</v>
      </c>
      <c r="E319" s="70">
        <v>63</v>
      </c>
      <c r="F319" s="21">
        <v>7.7913700000000006E-9</v>
      </c>
    </row>
    <row r="320" spans="1:6" x14ac:dyDescent="0.25">
      <c r="A320" s="70">
        <v>214</v>
      </c>
      <c r="B320" s="70">
        <v>21</v>
      </c>
      <c r="C320" s="70">
        <v>41414419</v>
      </c>
      <c r="D320" s="70">
        <v>41465748</v>
      </c>
      <c r="E320" s="70">
        <v>8</v>
      </c>
      <c r="F320" s="21">
        <v>1.8761799999999999E-8</v>
      </c>
    </row>
    <row r="321" spans="1:6" x14ac:dyDescent="0.25">
      <c r="A321" s="70">
        <v>214</v>
      </c>
      <c r="B321" s="70">
        <v>21</v>
      </c>
      <c r="C321" s="70">
        <v>41414524</v>
      </c>
      <c r="D321" s="70">
        <v>41465748</v>
      </c>
      <c r="E321" s="70">
        <v>7</v>
      </c>
      <c r="F321" s="21">
        <v>1.7482999999999998E-8</v>
      </c>
    </row>
    <row r="322" spans="1:6" x14ac:dyDescent="0.25">
      <c r="A322" s="70">
        <v>214</v>
      </c>
      <c r="B322" s="70">
        <v>22</v>
      </c>
      <c r="C322" s="70">
        <v>17601199</v>
      </c>
      <c r="D322" s="70">
        <v>17688129</v>
      </c>
      <c r="E322" s="70">
        <v>29</v>
      </c>
      <c r="F322" s="21">
        <v>2.7621599999999999E-9</v>
      </c>
    </row>
    <row r="323" spans="1:6" x14ac:dyDescent="0.25">
      <c r="A323" s="70">
        <v>214</v>
      </c>
      <c r="B323" s="70">
        <v>22</v>
      </c>
      <c r="C323" s="70">
        <v>17601199</v>
      </c>
      <c r="D323" s="70">
        <v>17688141</v>
      </c>
      <c r="E323" s="70">
        <v>30</v>
      </c>
      <c r="F323" s="21">
        <v>4.1208999999999997E-9</v>
      </c>
    </row>
    <row r="324" spans="1:6" x14ac:dyDescent="0.25">
      <c r="A324" s="70">
        <v>214</v>
      </c>
      <c r="B324" s="70">
        <v>22</v>
      </c>
      <c r="C324" s="70">
        <v>17601199</v>
      </c>
      <c r="D324" s="70">
        <v>17690374</v>
      </c>
      <c r="E324" s="70">
        <v>31</v>
      </c>
      <c r="F324" s="21">
        <v>4.8671299999999999E-9</v>
      </c>
    </row>
    <row r="325" spans="1:6" x14ac:dyDescent="0.25">
      <c r="A325" s="70">
        <v>214</v>
      </c>
      <c r="B325" s="70">
        <v>22</v>
      </c>
      <c r="C325" s="70">
        <v>17601199</v>
      </c>
      <c r="D325" s="70">
        <v>17690421</v>
      </c>
      <c r="E325" s="70">
        <v>32</v>
      </c>
      <c r="F325" s="21">
        <v>3.0741900000000001E-9</v>
      </c>
    </row>
    <row r="326" spans="1:6" x14ac:dyDescent="0.25">
      <c r="A326" s="70">
        <v>214</v>
      </c>
      <c r="B326" s="70">
        <v>22</v>
      </c>
      <c r="C326" s="70">
        <v>17601199</v>
      </c>
      <c r="D326" s="70">
        <v>17690425</v>
      </c>
      <c r="E326" s="70">
        <v>33</v>
      </c>
      <c r="F326" s="21">
        <v>4.5681800000000002E-9</v>
      </c>
    </row>
    <row r="327" spans="1:6" x14ac:dyDescent="0.25">
      <c r="A327" s="70">
        <v>214</v>
      </c>
      <c r="B327" s="70">
        <v>22</v>
      </c>
      <c r="C327" s="70">
        <v>17601199</v>
      </c>
      <c r="D327" s="70">
        <v>17690574</v>
      </c>
      <c r="E327" s="70">
        <v>34</v>
      </c>
      <c r="F327" s="21">
        <v>4.0219400000000003E-9</v>
      </c>
    </row>
    <row r="328" spans="1:6" x14ac:dyDescent="0.25">
      <c r="A328" s="70">
        <v>214</v>
      </c>
      <c r="B328" s="70">
        <v>22</v>
      </c>
      <c r="C328" s="70">
        <v>17601199</v>
      </c>
      <c r="D328" s="70">
        <v>17990936</v>
      </c>
      <c r="E328" s="70">
        <v>35</v>
      </c>
      <c r="F328" s="21">
        <v>6.9668100000000003E-9</v>
      </c>
    </row>
    <row r="329" spans="1:6" x14ac:dyDescent="0.25">
      <c r="A329" s="70">
        <v>214</v>
      </c>
      <c r="B329" s="70">
        <v>22</v>
      </c>
      <c r="C329" s="70">
        <v>17601199</v>
      </c>
      <c r="D329" s="70">
        <v>18003313</v>
      </c>
      <c r="E329" s="70">
        <v>36</v>
      </c>
      <c r="F329" s="21">
        <v>1.2161499999999999E-8</v>
      </c>
    </row>
    <row r="330" spans="1:6" x14ac:dyDescent="0.25">
      <c r="A330" s="70">
        <v>214</v>
      </c>
      <c r="B330" s="70">
        <v>22</v>
      </c>
      <c r="C330" s="70">
        <v>17618937</v>
      </c>
      <c r="D330" s="70">
        <v>17688129</v>
      </c>
      <c r="E330" s="70">
        <v>27</v>
      </c>
      <c r="F330" s="21">
        <v>4.3872899999999996E-9</v>
      </c>
    </row>
    <row r="331" spans="1:6" x14ac:dyDescent="0.25">
      <c r="A331" s="70">
        <v>214</v>
      </c>
      <c r="B331" s="70">
        <v>22</v>
      </c>
      <c r="C331" s="70">
        <v>17618937</v>
      </c>
      <c r="D331" s="70">
        <v>17688141</v>
      </c>
      <c r="E331" s="70">
        <v>28</v>
      </c>
      <c r="F331" s="21">
        <v>6.5169500000000003E-9</v>
      </c>
    </row>
    <row r="332" spans="1:6" x14ac:dyDescent="0.25">
      <c r="A332" s="70">
        <v>636</v>
      </c>
      <c r="B332" s="70">
        <v>22</v>
      </c>
      <c r="C332" s="70">
        <v>17662442</v>
      </c>
      <c r="D332" s="70">
        <v>17690374</v>
      </c>
      <c r="E332" s="70">
        <v>19</v>
      </c>
      <c r="F332" s="21">
        <v>9.8585699999999994E-9</v>
      </c>
    </row>
    <row r="333" spans="1:6" x14ac:dyDescent="0.25">
      <c r="A333" s="70">
        <v>636</v>
      </c>
      <c r="B333" s="70">
        <v>22</v>
      </c>
      <c r="C333" s="70">
        <v>17662442</v>
      </c>
      <c r="D333" s="70">
        <v>17690421</v>
      </c>
      <c r="E333" s="70">
        <v>20</v>
      </c>
      <c r="F333" s="21">
        <v>6.0241499999999997E-9</v>
      </c>
    </row>
    <row r="334" spans="1:6" x14ac:dyDescent="0.25">
      <c r="A334" s="70">
        <v>636</v>
      </c>
      <c r="B334" s="70">
        <v>22</v>
      </c>
      <c r="C334" s="70">
        <v>17662442</v>
      </c>
      <c r="D334" s="70">
        <v>17690425</v>
      </c>
      <c r="E334" s="70">
        <v>21</v>
      </c>
      <c r="F334" s="21">
        <v>9.3425100000000007E-9</v>
      </c>
    </row>
    <row r="335" spans="1:6" x14ac:dyDescent="0.25">
      <c r="A335" s="70">
        <v>636</v>
      </c>
      <c r="B335" s="70">
        <v>22</v>
      </c>
      <c r="C335" s="70">
        <v>17662442</v>
      </c>
      <c r="D335" s="70">
        <v>17690574</v>
      </c>
      <c r="E335" s="70">
        <v>22</v>
      </c>
      <c r="F335" s="21">
        <v>8.3801499999999994E-9</v>
      </c>
    </row>
    <row r="336" spans="1:6" x14ac:dyDescent="0.25">
      <c r="A336" s="70">
        <v>636</v>
      </c>
      <c r="B336" s="70">
        <v>22</v>
      </c>
      <c r="C336" s="70">
        <v>17662442</v>
      </c>
      <c r="D336" s="70">
        <v>17990936</v>
      </c>
      <c r="E336" s="70">
        <v>23</v>
      </c>
      <c r="F336" s="21">
        <v>1.5466000000000001E-8</v>
      </c>
    </row>
    <row r="337" spans="1:6" x14ac:dyDescent="0.25">
      <c r="A337" s="70">
        <v>636</v>
      </c>
      <c r="B337" s="70">
        <v>22</v>
      </c>
      <c r="C337" s="70">
        <v>17662444</v>
      </c>
      <c r="D337" s="70">
        <v>17690374</v>
      </c>
      <c r="E337" s="70">
        <v>18</v>
      </c>
      <c r="F337" s="21">
        <v>1.0398900000000001E-8</v>
      </c>
    </row>
    <row r="338" spans="1:6" x14ac:dyDescent="0.25">
      <c r="A338" s="70">
        <v>636</v>
      </c>
      <c r="B338" s="70">
        <v>22</v>
      </c>
      <c r="C338" s="70">
        <v>17662444</v>
      </c>
      <c r="D338" s="70">
        <v>17690421</v>
      </c>
      <c r="E338" s="70">
        <v>19</v>
      </c>
      <c r="F338" s="21">
        <v>6.3468200000000002E-9</v>
      </c>
    </row>
    <row r="339" spans="1:6" x14ac:dyDescent="0.25">
      <c r="A339" s="70">
        <v>636</v>
      </c>
      <c r="B339" s="70">
        <v>22</v>
      </c>
      <c r="C339" s="70">
        <v>17662444</v>
      </c>
      <c r="D339" s="70">
        <v>17690425</v>
      </c>
      <c r="E339" s="70">
        <v>20</v>
      </c>
      <c r="F339" s="21">
        <v>9.8585699999999994E-9</v>
      </c>
    </row>
    <row r="340" spans="1:6" x14ac:dyDescent="0.25">
      <c r="A340" s="70">
        <v>636</v>
      </c>
      <c r="B340" s="70">
        <v>22</v>
      </c>
      <c r="C340" s="70">
        <v>17662444</v>
      </c>
      <c r="D340" s="70">
        <v>17690574</v>
      </c>
      <c r="E340" s="70">
        <v>21</v>
      </c>
      <c r="F340" s="21">
        <v>8.8499600000000003E-9</v>
      </c>
    </row>
    <row r="341" spans="1:6" x14ac:dyDescent="0.25">
      <c r="A341" s="70">
        <v>636</v>
      </c>
      <c r="B341" s="70">
        <v>22</v>
      </c>
      <c r="C341" s="70">
        <v>17662444</v>
      </c>
      <c r="D341" s="70">
        <v>17990936</v>
      </c>
      <c r="E341" s="70">
        <v>22</v>
      </c>
      <c r="F341" s="21">
        <v>1.63711E-8</v>
      </c>
    </row>
    <row r="342" spans="1:6" x14ac:dyDescent="0.25">
      <c r="A342" s="70">
        <v>1049</v>
      </c>
      <c r="B342" s="70">
        <v>22</v>
      </c>
      <c r="C342" s="70">
        <v>17662442</v>
      </c>
      <c r="D342" s="70">
        <v>17690374</v>
      </c>
      <c r="E342" s="70">
        <v>19</v>
      </c>
      <c r="F342" s="21">
        <v>9.8585699999999994E-9</v>
      </c>
    </row>
    <row r="343" spans="1:6" x14ac:dyDescent="0.25">
      <c r="A343" s="70">
        <v>1049</v>
      </c>
      <c r="B343" s="70">
        <v>22</v>
      </c>
      <c r="C343" s="70">
        <v>17662442</v>
      </c>
      <c r="D343" s="70">
        <v>17690421</v>
      </c>
      <c r="E343" s="70">
        <v>20</v>
      </c>
      <c r="F343" s="21">
        <v>6.0241499999999997E-9</v>
      </c>
    </row>
    <row r="344" spans="1:6" x14ac:dyDescent="0.25">
      <c r="A344" s="70">
        <v>1049</v>
      </c>
      <c r="B344" s="70">
        <v>22</v>
      </c>
      <c r="C344" s="70">
        <v>17662442</v>
      </c>
      <c r="D344" s="70">
        <v>17690425</v>
      </c>
      <c r="E344" s="70">
        <v>21</v>
      </c>
      <c r="F344" s="21">
        <v>9.3425100000000007E-9</v>
      </c>
    </row>
    <row r="345" spans="1:6" x14ac:dyDescent="0.25">
      <c r="A345" s="70">
        <v>1049</v>
      </c>
      <c r="B345" s="70">
        <v>22</v>
      </c>
      <c r="C345" s="70">
        <v>17662442</v>
      </c>
      <c r="D345" s="70">
        <v>17690574</v>
      </c>
      <c r="E345" s="70">
        <v>22</v>
      </c>
      <c r="F345" s="21">
        <v>8.3801499999999994E-9</v>
      </c>
    </row>
    <row r="346" spans="1:6" x14ac:dyDescent="0.25">
      <c r="A346" s="70">
        <v>1049</v>
      </c>
      <c r="B346" s="70">
        <v>22</v>
      </c>
      <c r="C346" s="70">
        <v>17662442</v>
      </c>
      <c r="D346" s="70">
        <v>17990936</v>
      </c>
      <c r="E346" s="70">
        <v>23</v>
      </c>
      <c r="F346" s="21">
        <v>1.5466000000000001E-8</v>
      </c>
    </row>
    <row r="347" spans="1:6" x14ac:dyDescent="0.25">
      <c r="A347" s="70">
        <v>1049</v>
      </c>
      <c r="B347" s="70">
        <v>22</v>
      </c>
      <c r="C347" s="70">
        <v>17662444</v>
      </c>
      <c r="D347" s="70">
        <v>17690374</v>
      </c>
      <c r="E347" s="70">
        <v>18</v>
      </c>
      <c r="F347" s="21">
        <v>1.0398900000000001E-8</v>
      </c>
    </row>
    <row r="348" spans="1:6" x14ac:dyDescent="0.25">
      <c r="A348" s="70">
        <v>1049</v>
      </c>
      <c r="B348" s="70">
        <v>22</v>
      </c>
      <c r="C348" s="70">
        <v>17662444</v>
      </c>
      <c r="D348" s="70">
        <v>17690421</v>
      </c>
      <c r="E348" s="70">
        <v>19</v>
      </c>
      <c r="F348" s="21">
        <v>6.3468200000000002E-9</v>
      </c>
    </row>
    <row r="349" spans="1:6" x14ac:dyDescent="0.25">
      <c r="A349" s="70">
        <v>1049</v>
      </c>
      <c r="B349" s="70">
        <v>22</v>
      </c>
      <c r="C349" s="70">
        <v>17662444</v>
      </c>
      <c r="D349" s="70">
        <v>17690425</v>
      </c>
      <c r="E349" s="70">
        <v>20</v>
      </c>
      <c r="F349" s="21">
        <v>9.8585699999999994E-9</v>
      </c>
    </row>
    <row r="350" spans="1:6" x14ac:dyDescent="0.25">
      <c r="A350" s="70">
        <v>1049</v>
      </c>
      <c r="B350" s="70">
        <v>22</v>
      </c>
      <c r="C350" s="70">
        <v>17662444</v>
      </c>
      <c r="D350" s="70">
        <v>17690574</v>
      </c>
      <c r="E350" s="70">
        <v>21</v>
      </c>
      <c r="F350" s="21">
        <v>8.8499600000000003E-9</v>
      </c>
    </row>
    <row r="351" spans="1:6" x14ac:dyDescent="0.25">
      <c r="A351" s="70">
        <v>1049</v>
      </c>
      <c r="B351" s="70">
        <v>22</v>
      </c>
      <c r="C351" s="70">
        <v>17662444</v>
      </c>
      <c r="D351" s="70">
        <v>17990936</v>
      </c>
      <c r="E351" s="70">
        <v>22</v>
      </c>
      <c r="F351" s="21">
        <v>1.63711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1_Significant_bins_AAMD</vt:lpstr>
      <vt:lpstr>T2_Summary_aamd</vt:lpstr>
      <vt:lpstr>T3_Large_bins_aamd</vt:lpstr>
      <vt:lpstr>T4_Significant_bins_sczd</vt:lpstr>
      <vt:lpstr>T5_Summary_sczd</vt:lpstr>
      <vt:lpstr>T6_Large_bins_scz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08T18:10:44Z</dcterms:modified>
</cp:coreProperties>
</file>